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eronica\Desktop\Scienze biomediche\Fluoroedenite\Work 3\R1\"/>
    </mc:Choice>
  </mc:AlternateContent>
  <bookViews>
    <workbookView xWindow="0" yWindow="0" windowWidth="20490" windowHeight="7740"/>
  </bookViews>
  <sheets>
    <sheet name="Sheet1" sheetId="1" r:id="rId1"/>
  </sheets>
  <definedNames>
    <definedName name="_xlnm._FilterDatabase" localSheetId="0" hidden="1">Sheet1!$A$2:$V$2</definedName>
  </definedNames>
  <calcPr calcId="124519"/>
</workbook>
</file>

<file path=xl/sharedStrings.xml><?xml version="1.0" encoding="utf-8"?>
<sst xmlns="http://schemas.openxmlformats.org/spreadsheetml/2006/main" count="258" uniqueCount="240">
  <si>
    <t>Pathway Name</t>
  </si>
  <si>
    <t>2-Oxocarboxylic acid metabolism</t>
  </si>
  <si>
    <t>ABC transporters</t>
  </si>
  <si>
    <t>Adherens junction</t>
  </si>
  <si>
    <t>Adipocytokine signaling pathway</t>
  </si>
  <si>
    <t>Adrenergic signaling in cardiomyocytes</t>
  </si>
  <si>
    <t>Alanine, aspartate and glutamate metabolism</t>
  </si>
  <si>
    <t>Aldosterone-regulated sodium reabsorption</t>
  </si>
  <si>
    <t>Aldosterone synthesis and secretion</t>
  </si>
  <si>
    <t>alpha-Linolenic acid metabolism</t>
  </si>
  <si>
    <t>Amino sugar and nucleotide sugar metabolism</t>
  </si>
  <si>
    <t>Aminoacyl-tRNA biosynthesis</t>
  </si>
  <si>
    <t>AMPK signaling pathway</t>
  </si>
  <si>
    <t>Antigen processing and presentation</t>
  </si>
  <si>
    <t>Apoptosis</t>
  </si>
  <si>
    <t>Arachidonic acid metabolism</t>
  </si>
  <si>
    <t>Arginine and proline metabolism</t>
  </si>
  <si>
    <t>Arginine biosynthesis</t>
  </si>
  <si>
    <t>Ascorbate and aldarate metabolism</t>
  </si>
  <si>
    <t>Axon guidance</t>
  </si>
  <si>
    <t>B cell receptor signaling pathway</t>
  </si>
  <si>
    <t>Basal transcription factors</t>
  </si>
  <si>
    <t>Base excision repair</t>
  </si>
  <si>
    <t>beta-Alanine metabolism</t>
  </si>
  <si>
    <t>Bile secretion</t>
  </si>
  <si>
    <t>Biosynthesis of amino acids</t>
  </si>
  <si>
    <t>Biosynthesis of unsaturated fatty acids</t>
  </si>
  <si>
    <t>Biotin metabolism</t>
  </si>
  <si>
    <t>Butanoate metabolism</t>
  </si>
  <si>
    <t>Butirosin and neomycin biosynthesis</t>
  </si>
  <si>
    <t>Caffeine metabolism</t>
  </si>
  <si>
    <t>Calcium signaling pathway</t>
  </si>
  <si>
    <t>cAMP signaling pathway</t>
  </si>
  <si>
    <t>Carbohydrate digestion and absorption</t>
  </si>
  <si>
    <t>Carbon metabolism</t>
  </si>
  <si>
    <t>Cardiac muscle contraction</t>
  </si>
  <si>
    <t>Cell adhesion molecules (CAMs)</t>
  </si>
  <si>
    <t>Cell cycle</t>
  </si>
  <si>
    <t>cGMP-PKG signaling pathway</t>
  </si>
  <si>
    <t>Chemokine signaling pathway</t>
  </si>
  <si>
    <t>Cholinergic synapse</t>
  </si>
  <si>
    <t>Circadian entrainment</t>
  </si>
  <si>
    <t>Circadian rhythm</t>
  </si>
  <si>
    <t>Citrate cycle (TCA cycle)</t>
  </si>
  <si>
    <t>Collecting duct acid secretion</t>
  </si>
  <si>
    <t>Complement and coagulation cascades</t>
  </si>
  <si>
    <t>Cyanoamino acid metabolism</t>
  </si>
  <si>
    <t>Cysteine and methionine metabolism</t>
  </si>
  <si>
    <t>Cytokine-cytokine receptor interaction</t>
  </si>
  <si>
    <t>Cytosolic DNA-sensing pathway</t>
  </si>
  <si>
    <t>D-Arginine and D-ornithine metabolism</t>
  </si>
  <si>
    <t>D-Glutamine and D-glutamate metabolism</t>
  </si>
  <si>
    <t>DNA replication</t>
  </si>
  <si>
    <t>Dopaminergic synapse</t>
  </si>
  <si>
    <t>Dorso-ventral axis formation</t>
  </si>
  <si>
    <t>Drug metabolism - cytochrome P450</t>
  </si>
  <si>
    <t>Drug metabolism - other enzymes</t>
  </si>
  <si>
    <t>ECM-receptor interaction</t>
  </si>
  <si>
    <t>Endocrine and other factor-regulated calcium reabsorption</t>
  </si>
  <si>
    <t>Endocytosis</t>
  </si>
  <si>
    <t>ErbB signaling pathway</t>
  </si>
  <si>
    <t>Estrogen signaling pathway</t>
  </si>
  <si>
    <t>Ether lipid metabolism</t>
  </si>
  <si>
    <t>Fanconi anemia pathway</t>
  </si>
  <si>
    <t>Fat digestion and absorption</t>
  </si>
  <si>
    <t>Fatty acid biosynthesis</t>
  </si>
  <si>
    <t>Fatty acid degradation</t>
  </si>
  <si>
    <t>Fatty acid elongation</t>
  </si>
  <si>
    <t>Fatty acid metabolism</t>
  </si>
  <si>
    <t>Fc epsilon RI signaling pathway</t>
  </si>
  <si>
    <t>Fc gamma R-mediated phagocytosis</t>
  </si>
  <si>
    <t>Focal adhesion</t>
  </si>
  <si>
    <t>Folate biosynthesis</t>
  </si>
  <si>
    <t>FoxO signaling pathway</t>
  </si>
  <si>
    <t>Fructose and mannose metabolism</t>
  </si>
  <si>
    <t>GABAergic synapse</t>
  </si>
  <si>
    <t>Galactose metabolism</t>
  </si>
  <si>
    <t>Gap junction</t>
  </si>
  <si>
    <t>Gastric acid secretion</t>
  </si>
  <si>
    <t>Glucagon signaling pathway</t>
  </si>
  <si>
    <t>Glutamatergic synapse</t>
  </si>
  <si>
    <t>Glutathione metabolism</t>
  </si>
  <si>
    <t>Glycerolipid metabolism</t>
  </si>
  <si>
    <t>Glycerophospholipid metabolism</t>
  </si>
  <si>
    <t>Glycine, serine and threonine metabolism</t>
  </si>
  <si>
    <t>Glycolysis / Gluconeogenesis</t>
  </si>
  <si>
    <t>Glycosaminoglycan biosynthesis - chondroitin sulfate / dermatan sulfate</t>
  </si>
  <si>
    <t>Glycosaminoglycan biosynthesis - heparan sulfate / heparin</t>
  </si>
  <si>
    <t>Glycosaminoglycan biosynthesis - keratan sulfate</t>
  </si>
  <si>
    <t>Glycosaminoglycan degradation</t>
  </si>
  <si>
    <t>Glycosphingolipid biosynthesis - ganglio series</t>
  </si>
  <si>
    <t>Glycosphingolipid biosynthesis - globo series</t>
  </si>
  <si>
    <t>Glycosphingolipid biosynthesis - lacto and neolacto series</t>
  </si>
  <si>
    <t>Glycosylphosphatidylinositol(GPI)-anchor biosynthesis</t>
  </si>
  <si>
    <t>Glyoxylate and dicarboxylate metabolism</t>
  </si>
  <si>
    <t>GnRH signaling pathway</t>
  </si>
  <si>
    <t>Hedgehog signaling pathway</t>
  </si>
  <si>
    <t>Hematopoietic cell lineage</t>
  </si>
  <si>
    <t>HIF-1 signaling pathway</t>
  </si>
  <si>
    <t>Hippo signaling pathway</t>
  </si>
  <si>
    <t>Histidine metabolism</t>
  </si>
  <si>
    <t>Homologous recombination</t>
  </si>
  <si>
    <t>Inflammatory mediator regulation of TRP channels</t>
  </si>
  <si>
    <t>Inositol phosphate metabolism</t>
  </si>
  <si>
    <t>Insulin secretion</t>
  </si>
  <si>
    <t>Insulin signaling pathway</t>
  </si>
  <si>
    <t>Intestinal immune network for IgA production</t>
  </si>
  <si>
    <t>Jak-STAT signaling pathway</t>
  </si>
  <si>
    <t>Leukocyte transendothelial migration</t>
  </si>
  <si>
    <t>Linoleic acid metabolism</t>
  </si>
  <si>
    <t>Lipoic acid metabolism</t>
  </si>
  <si>
    <t>Long-term depression</t>
  </si>
  <si>
    <t>Long-term potentiation</t>
  </si>
  <si>
    <t>Longevity regulating pathway - mammal</t>
  </si>
  <si>
    <t>Longevity regulating pathway - multiple species</t>
  </si>
  <si>
    <t>Lysine biosynthesis</t>
  </si>
  <si>
    <t>Lysine degradation</t>
  </si>
  <si>
    <t>Lysosome</t>
  </si>
  <si>
    <t>MAPK signaling pathway</t>
  </si>
  <si>
    <t>Melanogenesis</t>
  </si>
  <si>
    <t>Metabolic pathways</t>
  </si>
  <si>
    <t>Metabolism of xenobiotics by cytochrome P450</t>
  </si>
  <si>
    <t>Mineral absorption</t>
  </si>
  <si>
    <t>Mismatch repair</t>
  </si>
  <si>
    <t>mRNA surveillance pathway</t>
  </si>
  <si>
    <t>mTOR signaling pathway</t>
  </si>
  <si>
    <t>Mucin type O-Glycan biosynthesis</t>
  </si>
  <si>
    <t>N-Glycan biosynthesis</t>
  </si>
  <si>
    <t>Natural killer cell mediated cytotoxicity</t>
  </si>
  <si>
    <t>Neuroactive ligand-receptor interaction</t>
  </si>
  <si>
    <t>Neurotrophin signaling pathway</t>
  </si>
  <si>
    <t>NF-kappa B signaling pathway</t>
  </si>
  <si>
    <t>Nicotinate and nicotinamide metabolism</t>
  </si>
  <si>
    <t>Nitrogen metabolism</t>
  </si>
  <si>
    <t>NOD-like receptor signaling pathway</t>
  </si>
  <si>
    <t>Non-homologous end-joining</t>
  </si>
  <si>
    <t>Notch signaling pathway</t>
  </si>
  <si>
    <t>Nucleotide excision repair</t>
  </si>
  <si>
    <t>Olfactory transduction</t>
  </si>
  <si>
    <t>One carbon pool by folate</t>
  </si>
  <si>
    <t>Oocyte meiosis</t>
  </si>
  <si>
    <t>Osteoclast differentiation</t>
  </si>
  <si>
    <t>Other glycan degradation</t>
  </si>
  <si>
    <t>Other types of O-glycan biosynthesis</t>
  </si>
  <si>
    <t>Ovarian steroidogenesis</t>
  </si>
  <si>
    <t>Oxidative phosphorylation</t>
  </si>
  <si>
    <t>Oxytocin signaling pathway</t>
  </si>
  <si>
    <t>p53 signaling pathway</t>
  </si>
  <si>
    <t>Pancreatic secretion</t>
  </si>
  <si>
    <t>Pantothenate and CoA biosynthesis</t>
  </si>
  <si>
    <t>Pentose and glucuronate interconversions</t>
  </si>
  <si>
    <t>Pentose phosphate pathway</t>
  </si>
  <si>
    <t>Peroxisome</t>
  </si>
  <si>
    <t>Phagosome</t>
  </si>
  <si>
    <t>Phenylalanine metabolism</t>
  </si>
  <si>
    <t>Phenylalanine, tyrosine and tryptophan biosynthesis</t>
  </si>
  <si>
    <t>Phosphatidylinositol signaling system</t>
  </si>
  <si>
    <t>Phospholipase D signaling pathway</t>
  </si>
  <si>
    <t>Phototransduction</t>
  </si>
  <si>
    <t>PI3K-Akt signaling pathway</t>
  </si>
  <si>
    <t>Platelet activation</t>
  </si>
  <si>
    <t>Porphyrin and chlorophyll metabolism</t>
  </si>
  <si>
    <t>PPAR signaling pathway</t>
  </si>
  <si>
    <t>Primary bile acid biosynthesis</t>
  </si>
  <si>
    <t>Progesterone-mediated oocyte maturation</t>
  </si>
  <si>
    <t>Prolactin signaling pathway</t>
  </si>
  <si>
    <t>Propanoate metabolism</t>
  </si>
  <si>
    <t>Proteasome</t>
  </si>
  <si>
    <t>Protein digestion and absorption</t>
  </si>
  <si>
    <t>Protein export</t>
  </si>
  <si>
    <t>Protein processing in endoplasmic reticulum</t>
  </si>
  <si>
    <t>Proximal tubule bicarbonate reclamation</t>
  </si>
  <si>
    <t>Purine metabolism</t>
  </si>
  <si>
    <t>Pyrimidine metabolism</t>
  </si>
  <si>
    <t>Pyruvate metabolism</t>
  </si>
  <si>
    <t>Rap1 signaling pathway</t>
  </si>
  <si>
    <t>Ras signaling pathway</t>
  </si>
  <si>
    <t>Regulation of actin cytoskeleton</t>
  </si>
  <si>
    <t>Regulation of autophagy</t>
  </si>
  <si>
    <t>Regulation of lipolysis in adipocytes</t>
  </si>
  <si>
    <t>remaining</t>
  </si>
  <si>
    <t>Renin-angiotensin system</t>
  </si>
  <si>
    <t>Renin secretion</t>
  </si>
  <si>
    <t>Retinol metabolism</t>
  </si>
  <si>
    <t>Retrograde endocannabinoid signaling</t>
  </si>
  <si>
    <t>Riboflavin metabolism</t>
  </si>
  <si>
    <t>Ribosome</t>
  </si>
  <si>
    <t>Ribosome biogenesis in eukaryotes</t>
  </si>
  <si>
    <t>RIG-I-like receptor signaling pathway</t>
  </si>
  <si>
    <t>RNA degradation</t>
  </si>
  <si>
    <t>RNA polymerase</t>
  </si>
  <si>
    <t>RNA transport</t>
  </si>
  <si>
    <t>Salivary secretion</t>
  </si>
  <si>
    <t>Selenocompound metabolism</t>
  </si>
  <si>
    <t>Serotonergic synapse</t>
  </si>
  <si>
    <t>Signaling pathways regulating pluripotency of stem cells</t>
  </si>
  <si>
    <t>SNARE interactions in vesicular transport</t>
  </si>
  <si>
    <t>Sphingolipid metabolism</t>
  </si>
  <si>
    <t>Sphingolipid signaling pathway</t>
  </si>
  <si>
    <t>Spliceosome</t>
  </si>
  <si>
    <t>Starch and sucrose metabolism</t>
  </si>
  <si>
    <t>Steroid biosynthesis</t>
  </si>
  <si>
    <t>Steroid hormone biosynthesis</t>
  </si>
  <si>
    <t>Sulfur metabolism</t>
  </si>
  <si>
    <t>Sulfur relay system</t>
  </si>
  <si>
    <t>Synaptic vesicle cycle</t>
  </si>
  <si>
    <t>Synthesis and degradation of ketone bodies</t>
  </si>
  <si>
    <t>T cell receptor signaling pathway</t>
  </si>
  <si>
    <t>Taste transduction</t>
  </si>
  <si>
    <t>Taurine and hypotaurine metabolism</t>
  </si>
  <si>
    <t>Terpenoid backbone biosynthesis</t>
  </si>
  <si>
    <t>TGF-beta signaling pathway</t>
  </si>
  <si>
    <t>Thiamine metabolism</t>
  </si>
  <si>
    <t>Thyroid hormone signaling pathway</t>
  </si>
  <si>
    <t>Thyroid hormone synthesis</t>
  </si>
  <si>
    <t>Tight junction</t>
  </si>
  <si>
    <t>TNF signaling pathway</t>
  </si>
  <si>
    <t>Toll-like receptor signaling pathway</t>
  </si>
  <si>
    <t>Tryptophan metabolism</t>
  </si>
  <si>
    <t>Tyrosine metabolism</t>
  </si>
  <si>
    <t>Ubiquinone and other terpenoid-quinone biosynthesis</t>
  </si>
  <si>
    <t>Ubiquitin mediated proteolysis</t>
  </si>
  <si>
    <t>Valine, leucine and isoleucine biosynthesis</t>
  </si>
  <si>
    <t>Valine, leucine and isoleucine degradation</t>
  </si>
  <si>
    <t>Vascular smooth muscle contraction</t>
  </si>
  <si>
    <t>Vasopressin-regulated water reabsorption</t>
  </si>
  <si>
    <t>VEGF signaling pathway</t>
  </si>
  <si>
    <t>Vitamin B6 metabolism</t>
  </si>
  <si>
    <t>Vitamin digestion and absorption</t>
  </si>
  <si>
    <t>Wnt signaling pathway</t>
  </si>
  <si>
    <t>MeT10vsMeT5ANT</t>
  </si>
  <si>
    <t>MeT50vsMeT5ANT</t>
  </si>
  <si>
    <t>JU10vsJU77NT</t>
  </si>
  <si>
    <t>JU50vsJU77NT</t>
  </si>
  <si>
    <t>JU77NTvsMeT5ANT</t>
  </si>
  <si>
    <t>JU10vsMeT10</t>
  </si>
  <si>
    <t>JU50vsMeT50</t>
  </si>
  <si>
    <t>Corrected Accumulator</t>
  </si>
  <si>
    <t>pValue</t>
  </si>
  <si>
    <t>Adjusted 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</cellXfs>
  <cellStyles count="1">
    <cellStyle name="Normale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1"/>
  <sheetViews>
    <sheetView tabSelected="1" zoomScale="70" zoomScaleNormal="7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84" sqref="A84"/>
    </sheetView>
  </sheetViews>
  <sheetFormatPr defaultRowHeight="15" x14ac:dyDescent="0.25"/>
  <cols>
    <col min="1" max="1" width="66.7109375" style="4" bestFit="1" customWidth="1"/>
    <col min="2" max="2" width="27.85546875" style="4" bestFit="1" customWidth="1"/>
    <col min="3" max="3" width="13.42578125" style="4" bestFit="1" customWidth="1"/>
    <col min="4" max="4" width="21.85546875" style="4" bestFit="1" customWidth="1"/>
    <col min="5" max="5" width="27.85546875" style="4" bestFit="1" customWidth="1"/>
    <col min="6" max="6" width="13.42578125" style="4" bestFit="1" customWidth="1"/>
    <col min="7" max="7" width="21.85546875" style="4" bestFit="1" customWidth="1"/>
    <col min="8" max="8" width="27.85546875" style="4" bestFit="1" customWidth="1"/>
    <col min="9" max="9" width="13.42578125" style="4" bestFit="1" customWidth="1"/>
    <col min="10" max="10" width="21.85546875" style="4" bestFit="1" customWidth="1"/>
    <col min="11" max="11" width="27.85546875" style="4" bestFit="1" customWidth="1"/>
    <col min="12" max="12" width="13.42578125" style="4" bestFit="1" customWidth="1"/>
    <col min="13" max="13" width="21.85546875" style="4" bestFit="1" customWidth="1"/>
    <col min="14" max="14" width="27.85546875" style="4" bestFit="1" customWidth="1"/>
    <col min="15" max="15" width="13.42578125" style="4" bestFit="1" customWidth="1"/>
    <col min="16" max="16" width="21.85546875" style="4" bestFit="1" customWidth="1"/>
    <col min="17" max="17" width="27.85546875" style="4" bestFit="1" customWidth="1"/>
    <col min="18" max="18" width="13.42578125" style="4" bestFit="1" customWidth="1"/>
    <col min="19" max="19" width="21.85546875" style="4" bestFit="1" customWidth="1"/>
    <col min="20" max="20" width="27.85546875" style="4" bestFit="1" customWidth="1"/>
    <col min="21" max="21" width="13.42578125" style="4" bestFit="1" customWidth="1"/>
    <col min="22" max="22" width="21.85546875" style="4" bestFit="1" customWidth="1"/>
    <col min="23" max="16384" width="9.140625" style="4"/>
  </cols>
  <sheetData>
    <row r="1" spans="1:22" s="1" customFormat="1" x14ac:dyDescent="0.25">
      <c r="B1" s="2" t="s">
        <v>230</v>
      </c>
      <c r="C1" s="2"/>
      <c r="D1" s="2"/>
      <c r="E1" s="2" t="s">
        <v>231</v>
      </c>
      <c r="F1" s="2"/>
      <c r="G1" s="2"/>
      <c r="H1" s="2" t="s">
        <v>232</v>
      </c>
      <c r="I1" s="2"/>
      <c r="J1" s="2"/>
      <c r="K1" s="2" t="s">
        <v>233</v>
      </c>
      <c r="L1" s="2"/>
      <c r="M1" s="2"/>
      <c r="N1" s="2" t="s">
        <v>234</v>
      </c>
      <c r="O1" s="2"/>
      <c r="P1" s="2"/>
      <c r="Q1" s="2" t="s">
        <v>235</v>
      </c>
      <c r="R1" s="2"/>
      <c r="S1" s="2"/>
      <c r="T1" s="2" t="s">
        <v>236</v>
      </c>
      <c r="U1" s="2"/>
      <c r="V1" s="2"/>
    </row>
    <row r="2" spans="1:22" s="3" customFormat="1" x14ac:dyDescent="0.25">
      <c r="A2" s="3" t="s">
        <v>0</v>
      </c>
      <c r="B2" s="3" t="s">
        <v>237</v>
      </c>
      <c r="C2" s="3" t="s">
        <v>238</v>
      </c>
      <c r="D2" s="3" t="s">
        <v>239</v>
      </c>
      <c r="E2" s="3" t="s">
        <v>237</v>
      </c>
      <c r="F2" s="3" t="s">
        <v>238</v>
      </c>
      <c r="G2" s="3" t="s">
        <v>239</v>
      </c>
      <c r="H2" s="3" t="s">
        <v>237</v>
      </c>
      <c r="I2" s="3" t="s">
        <v>238</v>
      </c>
      <c r="J2" s="3" t="s">
        <v>239</v>
      </c>
      <c r="K2" s="3" t="s">
        <v>237</v>
      </c>
      <c r="L2" s="3" t="s">
        <v>238</v>
      </c>
      <c r="M2" s="3" t="s">
        <v>239</v>
      </c>
      <c r="N2" s="3" t="s">
        <v>237</v>
      </c>
      <c r="O2" s="3" t="s">
        <v>238</v>
      </c>
      <c r="P2" s="3" t="s">
        <v>239</v>
      </c>
      <c r="Q2" s="3" t="s">
        <v>237</v>
      </c>
      <c r="R2" s="3" t="s">
        <v>238</v>
      </c>
      <c r="S2" s="3" t="s">
        <v>239</v>
      </c>
      <c r="T2" s="3" t="s">
        <v>237</v>
      </c>
      <c r="U2" s="3" t="s">
        <v>238</v>
      </c>
      <c r="V2" s="3" t="s">
        <v>239</v>
      </c>
    </row>
    <row r="3" spans="1:22" x14ac:dyDescent="0.25">
      <c r="A3" s="4" t="s">
        <v>73</v>
      </c>
      <c r="B3" s="4">
        <v>4.424931613416172E-2</v>
      </c>
      <c r="C3" s="4">
        <v>6.8188817238051147E-2</v>
      </c>
      <c r="D3" s="4">
        <v>0.17822077232672459</v>
      </c>
      <c r="E3" s="4">
        <v>0.47386830920298578</v>
      </c>
      <c r="F3" s="4">
        <v>2.9878678622585749E-5</v>
      </c>
      <c r="G3" s="4">
        <v>3.4360480415973621E-4</v>
      </c>
      <c r="H3" s="4">
        <v>7.2869208130368923</v>
      </c>
      <c r="I3" s="4">
        <v>6.6613381477509392E-16</v>
      </c>
      <c r="J3" s="4">
        <v>1.532107773982716E-13</v>
      </c>
      <c r="K3" s="4">
        <v>5.5629723620995781</v>
      </c>
      <c r="L3" s="4">
        <v>4.4408920985006262E-15</v>
      </c>
      <c r="M3" s="4">
        <v>1.021405182655144E-12</v>
      </c>
      <c r="N3" s="4">
        <v>-9.5328189929512046</v>
      </c>
      <c r="O3" s="4">
        <v>5.2894394411140411E-5</v>
      </c>
      <c r="P3" s="4">
        <v>1.1887143206329399E-3</v>
      </c>
      <c r="Q3" s="4">
        <v>-5.676851122737407</v>
      </c>
      <c r="R3" s="4">
        <v>1.21555879769308E-3</v>
      </c>
      <c r="S3" s="4">
        <v>7.33074166515624E-3</v>
      </c>
      <c r="T3" s="4">
        <v>-8.2906423181587972</v>
      </c>
      <c r="U3" s="4">
        <v>1.2574894140779901E-3</v>
      </c>
      <c r="V3" s="4">
        <v>1.2574894140779939E-2</v>
      </c>
    </row>
    <row r="4" spans="1:22" x14ac:dyDescent="0.25">
      <c r="A4" s="4" t="s">
        <v>198</v>
      </c>
      <c r="B4" s="4">
        <v>0.2446142578214888</v>
      </c>
      <c r="C4" s="4">
        <v>1.703668603909525E-2</v>
      </c>
      <c r="D4" s="4">
        <v>7.3932788471545427E-2</v>
      </c>
      <c r="E4" s="4">
        <v>0.41199382572635851</v>
      </c>
      <c r="F4" s="4">
        <v>4.4164604090402022E-5</v>
      </c>
      <c r="G4" s="4">
        <v>4.6172086094511201E-4</v>
      </c>
      <c r="H4" s="4">
        <v>2.8857433838025779</v>
      </c>
      <c r="I4" s="4">
        <v>9.3697449798924026E-10</v>
      </c>
      <c r="J4" s="4">
        <v>1.077520672687626E-7</v>
      </c>
      <c r="K4" s="4">
        <v>3.1133700107487812</v>
      </c>
      <c r="L4" s="4">
        <v>3.756308175617562E-8</v>
      </c>
      <c r="M4" s="4">
        <v>2.1598772009800982E-6</v>
      </c>
      <c r="N4" s="4">
        <v>-9.6722252436642968</v>
      </c>
      <c r="O4" s="4">
        <v>9.2033511265299239E-6</v>
      </c>
      <c r="P4" s="4">
        <v>7.0559025303396083E-4</v>
      </c>
      <c r="Q4" s="4">
        <v>-7.75628046141677</v>
      </c>
      <c r="R4" s="4">
        <v>4.0865631179098898E-3</v>
      </c>
      <c r="S4" s="4">
        <v>1.593066978168263E-2</v>
      </c>
      <c r="T4" s="4">
        <v>-12.27716514610302</v>
      </c>
      <c r="U4" s="4">
        <v>1.577537992281108E-5</v>
      </c>
      <c r="V4" s="4">
        <v>1.8141686911232701E-3</v>
      </c>
    </row>
    <row r="5" spans="1:22" x14ac:dyDescent="0.25">
      <c r="A5" s="4" t="s">
        <v>165</v>
      </c>
      <c r="B5" s="4">
        <v>0.12964076743009109</v>
      </c>
      <c r="C5" s="4">
        <v>4.6952736587867909E-2</v>
      </c>
      <c r="D5" s="4">
        <v>0.1457985272540302</v>
      </c>
      <c r="E5" s="4">
        <v>0.59332878463237149</v>
      </c>
      <c r="F5" s="4">
        <v>1.9724464056514179E-6</v>
      </c>
      <c r="G5" s="4">
        <v>3.7805222774985513E-5</v>
      </c>
      <c r="H5" s="4">
        <v>2.1437644523841781</v>
      </c>
      <c r="I5" s="4">
        <v>3.8423897397166229E-9</v>
      </c>
      <c r="J5" s="4">
        <v>2.9458321337827442E-7</v>
      </c>
      <c r="K5" s="4">
        <v>2.488762288641428</v>
      </c>
      <c r="L5" s="4">
        <v>3.3178245706366738E-9</v>
      </c>
      <c r="M5" s="4">
        <v>3.8154982562321749E-7</v>
      </c>
      <c r="N5" s="4">
        <v>-2.3003170089088409</v>
      </c>
      <c r="O5" s="4">
        <v>9.6743970957347003E-4</v>
      </c>
      <c r="P5" s="4">
        <v>7.0746432320859601E-3</v>
      </c>
      <c r="Q5" s="4">
        <v>0.55486279315588227</v>
      </c>
      <c r="R5" s="4">
        <v>1.56082509218813E-3</v>
      </c>
      <c r="S5" s="4">
        <v>8.9747442800817701E-3</v>
      </c>
      <c r="T5" s="4">
        <v>-2.0014604205930011</v>
      </c>
      <c r="U5" s="4">
        <v>5.6782723731110202E-3</v>
      </c>
      <c r="V5" s="4">
        <v>3.2245457176821403E-2</v>
      </c>
    </row>
    <row r="6" spans="1:22" x14ac:dyDescent="0.25">
      <c r="A6" s="4" t="s">
        <v>114</v>
      </c>
      <c r="B6" s="4">
        <v>0.19852596672129219</v>
      </c>
      <c r="C6" s="4">
        <v>3.6390999415456498E-3</v>
      </c>
      <c r="D6" s="4">
        <v>3.6390999415456537E-2</v>
      </c>
      <c r="E6" s="4">
        <v>0.1131988730957811</v>
      </c>
      <c r="F6" s="4">
        <v>1.4757440949038001E-3</v>
      </c>
      <c r="G6" s="4">
        <v>7.6266666514845103E-3</v>
      </c>
      <c r="H6" s="4">
        <v>3.1208560283083839</v>
      </c>
      <c r="I6" s="4">
        <v>5.2660955596195444E-9</v>
      </c>
      <c r="J6" s="4">
        <v>3.0052041188888268E-7</v>
      </c>
      <c r="K6" s="4">
        <v>2.1060401185376758</v>
      </c>
      <c r="L6" s="4">
        <v>8.3617959001358599E-7</v>
      </c>
      <c r="M6" s="4">
        <v>1.5285477318242122E-5</v>
      </c>
      <c r="N6" s="4">
        <v>-9.1035031944920064</v>
      </c>
      <c r="O6" s="4">
        <v>5.545750238522551E-5</v>
      </c>
      <c r="P6" s="4">
        <v>1.1887143206329399E-3</v>
      </c>
      <c r="Q6" s="4">
        <v>-5.4705945977861807</v>
      </c>
      <c r="R6" s="4">
        <v>2.3346774799437581E-4</v>
      </c>
      <c r="S6" s="4">
        <v>3.9620051692567104E-3</v>
      </c>
      <c r="T6" s="4">
        <v>-8.1893813975649383</v>
      </c>
      <c r="U6" s="4">
        <v>8.4832847707660974E-5</v>
      </c>
      <c r="V6" s="4">
        <v>3.3671900725185098E-3</v>
      </c>
    </row>
    <row r="7" spans="1:22" x14ac:dyDescent="0.25">
      <c r="A7" s="4" t="s">
        <v>105</v>
      </c>
      <c r="B7" s="4">
        <v>0.1835764963251682</v>
      </c>
      <c r="C7" s="4">
        <v>1.3131306314363539E-2</v>
      </c>
      <c r="D7" s="4">
        <v>6.3849586483302537E-2</v>
      </c>
      <c r="E7" s="4">
        <v>0.1966639269294215</v>
      </c>
      <c r="F7" s="4">
        <v>4.6749150346414581E-5</v>
      </c>
      <c r="G7" s="4">
        <v>4.6749150346414581E-4</v>
      </c>
      <c r="H7" s="4">
        <v>3.0330278618381228</v>
      </c>
      <c r="I7" s="4">
        <v>6.5330524323670147E-9</v>
      </c>
      <c r="J7" s="4">
        <v>3.0052041188888268E-7</v>
      </c>
      <c r="K7" s="4">
        <v>2.1772603915475939</v>
      </c>
      <c r="L7" s="4">
        <v>9.9775591788642273E-8</v>
      </c>
      <c r="M7" s="4">
        <v>3.8247310185646199E-6</v>
      </c>
      <c r="N7" s="4">
        <v>2.436473708893629</v>
      </c>
      <c r="O7" s="4">
        <v>7.690188577647028E-4</v>
      </c>
      <c r="P7" s="4">
        <v>6.0991150788235002E-3</v>
      </c>
      <c r="Q7" s="4">
        <v>5.2310149603198424</v>
      </c>
      <c r="R7" s="4">
        <v>4.3461953489698502E-5</v>
      </c>
      <c r="S7" s="4">
        <v>3.9620051692567104E-3</v>
      </c>
      <c r="T7" s="4">
        <v>2.691235041661336</v>
      </c>
      <c r="U7" s="4">
        <v>4.6736203253083808E-4</v>
      </c>
      <c r="V7" s="4">
        <v>7.3533868082115098E-3</v>
      </c>
    </row>
    <row r="8" spans="1:22" x14ac:dyDescent="0.25">
      <c r="A8" s="4" t="s">
        <v>159</v>
      </c>
      <c r="B8" s="4">
        <v>0.54146504791405659</v>
      </c>
      <c r="C8" s="4">
        <v>2.5798864722159642E-4</v>
      </c>
      <c r="D8" s="4">
        <v>2.396509514043178E-2</v>
      </c>
      <c r="E8" s="4">
        <v>1.00056561352724</v>
      </c>
      <c r="F8" s="4">
        <v>1.367168437460542E-6</v>
      </c>
      <c r="G8" s="4">
        <v>3.1444874061592472E-5</v>
      </c>
      <c r="H8" s="4">
        <v>4.3885940406891208</v>
      </c>
      <c r="I8" s="4">
        <v>1.1557298673636749E-8</v>
      </c>
      <c r="J8" s="4">
        <v>3.5005730564252602E-7</v>
      </c>
      <c r="K8" s="4">
        <v>4.3262839225967848</v>
      </c>
      <c r="L8" s="4">
        <v>6.696379695192435E-8</v>
      </c>
      <c r="M8" s="4">
        <v>3.0803346597885199E-6</v>
      </c>
      <c r="N8" s="4">
        <v>-4.3965979084431872</v>
      </c>
      <c r="O8" s="4">
        <v>6.2338771828718276E-4</v>
      </c>
      <c r="P8" s="4">
        <v>5.9063380044617102E-3</v>
      </c>
      <c r="Q8" s="4">
        <v>-3.7145964446704482E-2</v>
      </c>
      <c r="R8" s="4">
        <v>3.3789241120052438E-4</v>
      </c>
      <c r="S8" s="4">
        <v>3.9620051692567104E-3</v>
      </c>
      <c r="T8" s="4">
        <v>-0.90443835023125096</v>
      </c>
      <c r="U8" s="4">
        <v>2.2917208186617999E-3</v>
      </c>
      <c r="V8" s="4">
        <v>1.8677629639409079E-2</v>
      </c>
    </row>
    <row r="9" spans="1:22" x14ac:dyDescent="0.25">
      <c r="A9" s="4" t="s">
        <v>213</v>
      </c>
      <c r="B9" s="4">
        <v>0.34854990529802798</v>
      </c>
      <c r="C9" s="4">
        <v>8.1886247854212613E-4</v>
      </c>
      <c r="D9" s="4">
        <v>2.396509514043178E-2</v>
      </c>
      <c r="E9" s="4">
        <v>0.94285325958842936</v>
      </c>
      <c r="F9" s="4">
        <v>1.1878080208305171E-7</v>
      </c>
      <c r="G9" s="4">
        <v>6.8298961197754693E-6</v>
      </c>
      <c r="H9" s="4">
        <v>3.084126364226853</v>
      </c>
      <c r="I9" s="4">
        <v>1.155842710431898E-8</v>
      </c>
      <c r="J9" s="4">
        <v>3.5005730564252602E-7</v>
      </c>
      <c r="K9" s="4">
        <v>2.554049242177157</v>
      </c>
      <c r="L9" s="4">
        <v>8.6227489592971551E-9</v>
      </c>
      <c r="M9" s="4">
        <v>6.6107742021278193E-7</v>
      </c>
      <c r="N9" s="4">
        <v>-2.548255938169421</v>
      </c>
      <c r="O9" s="4">
        <v>4.3976609667375401E-3</v>
      </c>
      <c r="P9" s="4">
        <v>1.8994540291386561E-2</v>
      </c>
      <c r="Q9" s="4">
        <v>0.39636682219009423</v>
      </c>
      <c r="R9" s="4">
        <v>2.3970779129567349E-4</v>
      </c>
      <c r="S9" s="4">
        <v>3.9620051692567104E-3</v>
      </c>
      <c r="T9" s="4">
        <v>-1.7187001563177839</v>
      </c>
      <c r="U9" s="4">
        <v>3.4448174571164399E-3</v>
      </c>
      <c r="V9" s="4">
        <v>2.3303176915787711E-2</v>
      </c>
    </row>
    <row r="10" spans="1:22" x14ac:dyDescent="0.25">
      <c r="A10" s="4" t="s">
        <v>12</v>
      </c>
      <c r="B10" s="4">
        <v>0.24259556153473411</v>
      </c>
      <c r="C10" s="4">
        <v>1.2469225225031301E-3</v>
      </c>
      <c r="D10" s="4">
        <v>2.396509514043178E-2</v>
      </c>
      <c r="E10" s="4">
        <v>0.23463486215231119</v>
      </c>
      <c r="F10" s="4">
        <v>1.272667419693896E-5</v>
      </c>
      <c r="G10" s="4">
        <v>1.7218441560564471E-4</v>
      </c>
      <c r="H10" s="4">
        <v>2.988837439753278</v>
      </c>
      <c r="I10" s="4">
        <v>1.21759062832183E-8</v>
      </c>
      <c r="J10" s="4">
        <v>3.5005730564252602E-7</v>
      </c>
      <c r="K10" s="4">
        <v>1.6030963267282381</v>
      </c>
      <c r="L10" s="4">
        <v>1.6383964085431299E-7</v>
      </c>
      <c r="M10" s="4">
        <v>4.7103896745614993E-6</v>
      </c>
      <c r="N10" s="4">
        <v>-4.318672377041473</v>
      </c>
      <c r="O10" s="4">
        <v>9.1531822584334243E-4</v>
      </c>
      <c r="P10" s="4">
        <v>7.0174397314656202E-3</v>
      </c>
      <c r="Q10" s="4">
        <v>-1.8478174351117569</v>
      </c>
      <c r="R10" s="4">
        <v>4.3213591683104397E-3</v>
      </c>
      <c r="S10" s="4">
        <v>1.6565210145190041E-2</v>
      </c>
      <c r="T10" s="4">
        <v>-4.14069431823504</v>
      </c>
      <c r="U10" s="4">
        <v>6.4287014627402101E-3</v>
      </c>
      <c r="V10" s="4">
        <v>3.5204793724529747E-2</v>
      </c>
    </row>
    <row r="11" spans="1:22" x14ac:dyDescent="0.25">
      <c r="A11" s="4" t="s">
        <v>113</v>
      </c>
      <c r="B11" s="4">
        <v>0.27022313971402329</v>
      </c>
      <c r="C11" s="4">
        <v>2.538353860598308E-4</v>
      </c>
      <c r="D11" s="4">
        <v>2.396509514043178E-2</v>
      </c>
      <c r="E11" s="4">
        <v>0.2210445560764529</v>
      </c>
      <c r="F11" s="4">
        <v>8.7666113071094287E-5</v>
      </c>
      <c r="G11" s="4">
        <v>8.4013358359798695E-4</v>
      </c>
      <c r="H11" s="4">
        <v>3.122842964455157</v>
      </c>
      <c r="I11" s="4">
        <v>1.387524328766432E-8</v>
      </c>
      <c r="J11" s="4">
        <v>3.5458955068475478E-7</v>
      </c>
      <c r="K11" s="4">
        <v>1.946378363715948</v>
      </c>
      <c r="L11" s="4">
        <v>1.679008822752515E-6</v>
      </c>
      <c r="M11" s="4">
        <v>2.5744801948871889E-5</v>
      </c>
      <c r="N11" s="4">
        <v>-7.7068598008888944</v>
      </c>
      <c r="O11" s="4">
        <v>1.876677966778928E-4</v>
      </c>
      <c r="P11" s="4">
        <v>2.5390348962303099E-3</v>
      </c>
      <c r="Q11" s="4">
        <v>-4.5810289410655614</v>
      </c>
      <c r="R11" s="4">
        <v>1.140722202756838E-2</v>
      </c>
      <c r="S11" s="4">
        <v>3.4521856136062221E-2</v>
      </c>
      <c r="T11" s="4">
        <v>-7.5679950452298188</v>
      </c>
      <c r="U11" s="4">
        <v>5.6629383301975977E-5</v>
      </c>
      <c r="V11" s="4">
        <v>3.3671900725185098E-3</v>
      </c>
    </row>
    <row r="12" spans="1:22" x14ac:dyDescent="0.25">
      <c r="A12" s="4" t="s">
        <v>71</v>
      </c>
      <c r="B12" s="4">
        <v>0.3542068566358007</v>
      </c>
      <c r="C12" s="4">
        <v>4.9206981698578503E-3</v>
      </c>
      <c r="D12" s="4">
        <v>4.028544996906995E-2</v>
      </c>
      <c r="E12" s="4">
        <v>0.37951550436470621</v>
      </c>
      <c r="F12" s="4">
        <v>8.725518713781355E-6</v>
      </c>
      <c r="G12" s="4">
        <v>1.346538506495539E-4</v>
      </c>
      <c r="H12" s="4">
        <v>2.7165896890644192</v>
      </c>
      <c r="I12" s="4">
        <v>1.017092199351311E-7</v>
      </c>
      <c r="J12" s="4">
        <v>2.2342323702240212E-6</v>
      </c>
      <c r="K12" s="4">
        <v>2.5619488309206342</v>
      </c>
      <c r="L12" s="4">
        <v>1.5367999760540489E-6</v>
      </c>
      <c r="M12" s="4">
        <v>2.5247428178030799E-5</v>
      </c>
      <c r="N12" s="4">
        <v>-13.90121997661703</v>
      </c>
      <c r="O12" s="4">
        <v>3.6303946659987929E-6</v>
      </c>
      <c r="P12" s="4">
        <v>7.0559025303396083E-4</v>
      </c>
      <c r="Q12" s="4">
        <v>-11.91008992543563</v>
      </c>
      <c r="R12" s="4">
        <v>4.6138915957071296E-3</v>
      </c>
      <c r="S12" s="4">
        <v>1.7116049467945808E-2</v>
      </c>
      <c r="T12" s="4">
        <v>-15.389765880419761</v>
      </c>
      <c r="U12" s="4">
        <v>2.6553172975951611E-6</v>
      </c>
      <c r="V12" s="4">
        <v>6.1072297844688705E-4</v>
      </c>
    </row>
    <row r="13" spans="1:22" x14ac:dyDescent="0.25">
      <c r="A13" s="4" t="s">
        <v>164</v>
      </c>
      <c r="B13" s="4">
        <v>0.116817090539451</v>
      </c>
      <c r="C13" s="4">
        <v>6.3698200328743404E-3</v>
      </c>
      <c r="D13" s="4">
        <v>4.0696072432252733E-2</v>
      </c>
      <c r="E13" s="4">
        <v>0.1465478619368045</v>
      </c>
      <c r="F13" s="4">
        <v>8.2174456503314453E-4</v>
      </c>
      <c r="G13" s="4">
        <v>5.1768061486561802E-3</v>
      </c>
      <c r="H13" s="4">
        <v>2.0203498779339442</v>
      </c>
      <c r="I13" s="4">
        <v>1.068545916194097E-7</v>
      </c>
      <c r="J13" s="4">
        <v>2.2342323702240212E-6</v>
      </c>
      <c r="K13" s="4">
        <v>1.9261625746027129</v>
      </c>
      <c r="L13" s="4">
        <v>3.0095136805963212E-6</v>
      </c>
      <c r="M13" s="4">
        <v>4.0716949796303172E-5</v>
      </c>
      <c r="N13" s="4">
        <v>-7.3705211006896176</v>
      </c>
      <c r="O13" s="4">
        <v>6.0982268436760023E-5</v>
      </c>
      <c r="P13" s="4">
        <v>1.1887143206329399E-3</v>
      </c>
      <c r="Q13" s="4">
        <v>-4.6271793328042703</v>
      </c>
      <c r="R13" s="4">
        <v>8.190928379170348E-5</v>
      </c>
      <c r="S13" s="4">
        <v>3.9620051692567104E-3</v>
      </c>
      <c r="T13" s="4">
        <v>-5.6611297438480586</v>
      </c>
      <c r="U13" s="4">
        <v>5.1153995187558365E-4</v>
      </c>
      <c r="V13" s="4">
        <v>7.3533868082115098E-3</v>
      </c>
    </row>
    <row r="14" spans="1:22" x14ac:dyDescent="0.25">
      <c r="A14" s="4" t="s">
        <v>40</v>
      </c>
      <c r="B14" s="4">
        <v>0.228341725743747</v>
      </c>
      <c r="C14" s="4">
        <v>8.5647676626263696E-3</v>
      </c>
      <c r="D14" s="4">
        <v>4.804625761961135E-2</v>
      </c>
      <c r="E14" s="4">
        <v>3.6245373459677902E-3</v>
      </c>
      <c r="F14" s="4">
        <v>1.3474919065608001E-3</v>
      </c>
      <c r="G14" s="4">
        <v>7.2075148490461597E-3</v>
      </c>
      <c r="H14" s="4">
        <v>1.906723667099798</v>
      </c>
      <c r="I14" s="4">
        <v>5.0215055158453481E-7</v>
      </c>
      <c r="J14" s="4">
        <v>9.2839415322975284E-6</v>
      </c>
      <c r="K14" s="4">
        <v>2.253019204738159</v>
      </c>
      <c r="L14" s="4">
        <v>8.7548870328912898E-6</v>
      </c>
      <c r="M14" s="4">
        <v>9.5886857979285555E-5</v>
      </c>
      <c r="N14" s="4">
        <v>0.28220835033301461</v>
      </c>
      <c r="O14" s="4">
        <v>1.89670022262922E-3</v>
      </c>
      <c r="P14" s="4">
        <v>1.0386691695350499E-2</v>
      </c>
      <c r="Q14" s="4">
        <v>1.071412165883445</v>
      </c>
      <c r="R14" s="4">
        <v>1.24303880409171E-3</v>
      </c>
      <c r="S14" s="4">
        <v>7.33074166515624E-3</v>
      </c>
      <c r="T14" s="4">
        <v>0.45539138224892822</v>
      </c>
      <c r="U14" s="4">
        <v>1.9556341282335851E-2</v>
      </c>
      <c r="V14" s="4">
        <v>6.0878182349270213E-2</v>
      </c>
    </row>
    <row r="15" spans="1:22" x14ac:dyDescent="0.25">
      <c r="A15" s="4" t="s">
        <v>14</v>
      </c>
      <c r="B15" s="4">
        <v>0.28662835464279152</v>
      </c>
      <c r="C15" s="4">
        <v>2.74580366176457E-3</v>
      </c>
      <c r="D15" s="4">
        <v>3.3238675905571217E-2</v>
      </c>
      <c r="E15" s="4">
        <v>1.6559081747269899</v>
      </c>
      <c r="F15" s="4">
        <v>5.4011126682240729E-9</v>
      </c>
      <c r="G15" s="4">
        <v>8.7612686772153836E-7</v>
      </c>
      <c r="H15" s="4">
        <v>0.85290446294807376</v>
      </c>
      <c r="I15" s="4">
        <v>5.247445213907298E-7</v>
      </c>
      <c r="J15" s="4">
        <v>9.2839415322975284E-6</v>
      </c>
      <c r="K15" s="4">
        <v>0.62823604693924295</v>
      </c>
      <c r="L15" s="4">
        <v>4.4535598429762402E-5</v>
      </c>
      <c r="M15" s="4">
        <v>3.414395879615118E-4</v>
      </c>
      <c r="N15" s="4">
        <v>-3.710218273805451</v>
      </c>
      <c r="O15" s="4">
        <v>2.7094481566758422E-4</v>
      </c>
      <c r="P15" s="4">
        <v>3.4620726446413499E-3</v>
      </c>
      <c r="Q15" s="4">
        <v>-4.5408221032007727</v>
      </c>
      <c r="R15" s="4">
        <v>1.0537413364883451E-2</v>
      </c>
      <c r="S15" s="4">
        <v>3.2751419917880997E-2</v>
      </c>
      <c r="T15" s="4">
        <v>-8.4504702114199759</v>
      </c>
      <c r="U15" s="4">
        <v>1.3659685124500781E-4</v>
      </c>
      <c r="V15" s="4">
        <v>3.6846401803759601E-3</v>
      </c>
    </row>
    <row r="16" spans="1:22" x14ac:dyDescent="0.25">
      <c r="A16" s="4" t="s">
        <v>176</v>
      </c>
      <c r="B16" s="4">
        <v>0.38493575081603432</v>
      </c>
      <c r="C16" s="4">
        <v>1.2075143686535101E-3</v>
      </c>
      <c r="D16" s="4">
        <v>2.396509514043178E-2</v>
      </c>
      <c r="E16" s="4">
        <v>0.62026182985945777</v>
      </c>
      <c r="F16" s="4">
        <v>1.2282451610778899E-5</v>
      </c>
      <c r="G16" s="4">
        <v>1.7218441560564471E-4</v>
      </c>
      <c r="H16" s="4">
        <v>2.41891430798742</v>
      </c>
      <c r="I16" s="4">
        <v>5.7289435329010985E-7</v>
      </c>
      <c r="J16" s="4">
        <v>9.4118358040518046E-6</v>
      </c>
      <c r="K16" s="4">
        <v>2.383607055941952</v>
      </c>
      <c r="L16" s="4">
        <v>6.3623910451227061E-7</v>
      </c>
      <c r="M16" s="4">
        <v>1.330318127616566E-5</v>
      </c>
      <c r="N16" s="4">
        <v>-6.3597660762548553</v>
      </c>
      <c r="O16" s="4">
        <v>6.7326764427999564E-5</v>
      </c>
      <c r="P16" s="4">
        <v>1.19116583218768E-3</v>
      </c>
      <c r="Q16" s="4">
        <v>-2.983519938357555</v>
      </c>
      <c r="R16" s="4">
        <v>2.1576727401788598E-3</v>
      </c>
      <c r="S16" s="4">
        <v>1.078836370089431E-2</v>
      </c>
      <c r="T16" s="4">
        <v>-6.3047528898466414</v>
      </c>
      <c r="U16" s="4">
        <v>9.5615139441930196E-3</v>
      </c>
      <c r="V16" s="4">
        <v>3.9984512857534453E-2</v>
      </c>
    </row>
    <row r="17" spans="1:22" x14ac:dyDescent="0.25">
      <c r="A17" s="4" t="s">
        <v>195</v>
      </c>
      <c r="B17" s="4">
        <v>0.34621243173025368</v>
      </c>
      <c r="C17" s="4">
        <v>2.136631848757E-3</v>
      </c>
      <c r="D17" s="4">
        <v>3.3238675905571217E-2</v>
      </c>
      <c r="E17" s="4">
        <v>0.41930667048503029</v>
      </c>
      <c r="F17" s="4">
        <v>1.256672052849517E-4</v>
      </c>
      <c r="G17" s="4">
        <v>1.11167143136688E-3</v>
      </c>
      <c r="H17" s="4">
        <v>2.275733552703032</v>
      </c>
      <c r="I17" s="4">
        <v>7.9864322000133825E-7</v>
      </c>
      <c r="J17" s="4">
        <v>1.2245862706687189E-5</v>
      </c>
      <c r="K17" s="4">
        <v>3.3314544156182939</v>
      </c>
      <c r="L17" s="4">
        <v>3.0158594155338392E-7</v>
      </c>
      <c r="M17" s="4">
        <v>7.707196284142034E-6</v>
      </c>
      <c r="N17" s="4">
        <v>-12.282964468964011</v>
      </c>
      <c r="O17" s="4">
        <v>5.1026680248700267E-5</v>
      </c>
      <c r="P17" s="4">
        <v>1.1887143206329399E-3</v>
      </c>
      <c r="Q17" s="4">
        <v>-7.4276083371209412</v>
      </c>
      <c r="R17" s="4">
        <v>4.4186462220735497E-3</v>
      </c>
      <c r="S17" s="4">
        <v>1.6660469361916671E-2</v>
      </c>
      <c r="T17" s="4">
        <v>-9.6675662881223872</v>
      </c>
      <c r="U17" s="4">
        <v>8.3943476966739095E-3</v>
      </c>
      <c r="V17" s="4">
        <v>3.9402040208877533E-2</v>
      </c>
    </row>
    <row r="18" spans="1:22" x14ac:dyDescent="0.25">
      <c r="A18" s="4" t="s">
        <v>147</v>
      </c>
      <c r="B18" s="4">
        <v>0.1615353477110161</v>
      </c>
      <c r="C18" s="4">
        <v>7.2822610110501174E-4</v>
      </c>
      <c r="D18" s="4">
        <v>2.396509514043178E-2</v>
      </c>
      <c r="E18" s="4">
        <v>1.0437155753825731</v>
      </c>
      <c r="F18" s="4">
        <v>7.6184945019264205E-9</v>
      </c>
      <c r="G18" s="4">
        <v>8.7612686772153836E-7</v>
      </c>
      <c r="H18" s="4">
        <v>1.7005780548776881</v>
      </c>
      <c r="I18" s="4">
        <v>1.230636326177148E-6</v>
      </c>
      <c r="J18" s="4">
        <v>1.746945248322607E-5</v>
      </c>
      <c r="K18" s="4">
        <v>1.981600885634814</v>
      </c>
      <c r="L18" s="4">
        <v>8.6396176146585901E-7</v>
      </c>
      <c r="M18" s="4">
        <v>1.5285477318242122E-5</v>
      </c>
      <c r="N18" s="4">
        <v>-2.5547141305857268</v>
      </c>
      <c r="O18" s="4">
        <v>2.0329977301460898E-3</v>
      </c>
      <c r="P18" s="4">
        <v>1.086192971291634E-2</v>
      </c>
      <c r="Q18" s="4">
        <v>-2.352060536926583</v>
      </c>
      <c r="R18" s="4">
        <v>4.46430270821363E-4</v>
      </c>
      <c r="S18" s="4">
        <v>4.6672255585869698E-3</v>
      </c>
      <c r="T18" s="4">
        <v>-2.0865865804230479</v>
      </c>
      <c r="U18" s="4">
        <v>4.5633815262756602E-3</v>
      </c>
      <c r="V18" s="4">
        <v>2.8366966244416311E-2</v>
      </c>
    </row>
    <row r="19" spans="1:22" x14ac:dyDescent="0.25">
      <c r="A19" s="4" t="s">
        <v>146</v>
      </c>
      <c r="B19" s="4">
        <v>0.1180781752489658</v>
      </c>
      <c r="C19" s="4">
        <v>7.2729143406862873E-2</v>
      </c>
      <c r="D19" s="4">
        <v>0.18365817091454281</v>
      </c>
      <c r="E19" s="4">
        <v>2.1717513997548059E-2</v>
      </c>
      <c r="F19" s="4">
        <v>2.7562148262696398E-3</v>
      </c>
      <c r="G19" s="4">
        <v>1.2429988432196429E-2</v>
      </c>
      <c r="H19" s="4">
        <v>2.5023000065586478</v>
      </c>
      <c r="I19" s="4">
        <v>1.2912204009341011E-6</v>
      </c>
      <c r="J19" s="4">
        <v>1.746945248322607E-5</v>
      </c>
      <c r="K19" s="4">
        <v>2.6683861742517281</v>
      </c>
      <c r="L19" s="4">
        <v>2.7042458963233429E-6</v>
      </c>
      <c r="M19" s="4">
        <v>3.8873534759648047E-5</v>
      </c>
      <c r="N19" s="4">
        <v>-0.32722695696542597</v>
      </c>
      <c r="O19" s="4">
        <v>5.4641978097622603E-3</v>
      </c>
      <c r="P19" s="4">
        <v>2.2442241004380709E-2</v>
      </c>
      <c r="Q19" s="4">
        <v>0.23437638729246399</v>
      </c>
      <c r="R19" s="4">
        <v>2.6649670436773581E-4</v>
      </c>
      <c r="S19" s="4">
        <v>3.9620051692567104E-3</v>
      </c>
      <c r="T19" s="4">
        <v>-0.36840301130826703</v>
      </c>
      <c r="U19" s="4">
        <v>4.0537543663930996E-3</v>
      </c>
      <c r="V19" s="4">
        <v>2.589898622973371E-2</v>
      </c>
    </row>
    <row r="20" spans="1:22" x14ac:dyDescent="0.25">
      <c r="A20" s="4" t="s">
        <v>61</v>
      </c>
      <c r="B20" s="4">
        <v>0.26174384293684982</v>
      </c>
      <c r="C20" s="4">
        <v>4.9310559172921258E-2</v>
      </c>
      <c r="D20" s="4">
        <v>0.1457985272540302</v>
      </c>
      <c r="E20" s="4">
        <v>9.2056366352942676E-2</v>
      </c>
      <c r="F20" s="4">
        <v>4.2859199331552996E-3</v>
      </c>
      <c r="G20" s="4">
        <v>1.699588939009861E-2</v>
      </c>
      <c r="H20" s="4">
        <v>1.879602178042562</v>
      </c>
      <c r="I20" s="4">
        <v>1.7582061393461861E-6</v>
      </c>
      <c r="J20" s="4">
        <v>2.2465967336090149E-5</v>
      </c>
      <c r="K20" s="4">
        <v>2.2156808768810912</v>
      </c>
      <c r="L20" s="4">
        <v>1.4284774156214651E-5</v>
      </c>
      <c r="M20" s="4">
        <v>1.428477415621465E-4</v>
      </c>
      <c r="N20" s="4">
        <v>-2.3368343626384682</v>
      </c>
      <c r="O20" s="4">
        <v>1.60150187572949E-3</v>
      </c>
      <c r="P20" s="4">
        <v>9.5445659121443406E-3</v>
      </c>
      <c r="Q20" s="4">
        <v>-0.79447569802216123</v>
      </c>
      <c r="R20" s="4">
        <v>2.2774642941600898E-3</v>
      </c>
      <c r="S20" s="4">
        <v>1.114503803525151E-2</v>
      </c>
      <c r="T20" s="4">
        <v>-2.229388871530821</v>
      </c>
      <c r="U20" s="4">
        <v>1.9151258863380871E-2</v>
      </c>
      <c r="V20" s="4">
        <v>6.0878182349270213E-2</v>
      </c>
    </row>
    <row r="21" spans="1:22" x14ac:dyDescent="0.25">
      <c r="A21" s="4" t="s">
        <v>5</v>
      </c>
      <c r="B21" s="4">
        <v>0.2225422851528191</v>
      </c>
      <c r="C21" s="4">
        <v>5.4879667720700801E-3</v>
      </c>
      <c r="D21" s="4">
        <v>4.028544996906995E-2</v>
      </c>
      <c r="E21" s="4">
        <v>0.1134645185284365</v>
      </c>
      <c r="F21" s="4">
        <v>8.8299529594676393E-3</v>
      </c>
      <c r="G21" s="4">
        <v>2.8604072967289548E-2</v>
      </c>
      <c r="H21" s="4">
        <v>1.0768064129718691</v>
      </c>
      <c r="I21" s="4">
        <v>1.895219321479402E-6</v>
      </c>
      <c r="J21" s="4">
        <v>2.2613251825287499E-5</v>
      </c>
      <c r="K21" s="4">
        <v>1.357174279087392</v>
      </c>
      <c r="L21" s="4">
        <v>2.3844658112226469E-5</v>
      </c>
      <c r="M21" s="4">
        <v>2.193708546324835E-4</v>
      </c>
      <c r="N21" s="4">
        <v>-0.75941006637862662</v>
      </c>
      <c r="O21" s="4">
        <v>1.9823347641640732E-2</v>
      </c>
      <c r="P21" s="4">
        <v>5.4932168163582748E-2</v>
      </c>
      <c r="Q21" s="4">
        <v>-0.80033840195629091</v>
      </c>
      <c r="R21" s="4">
        <v>2.02057089631324E-3</v>
      </c>
      <c r="S21" s="4">
        <v>1.0327362358934359E-2</v>
      </c>
      <c r="T21" s="4">
        <v>-1.039960323757624</v>
      </c>
      <c r="U21" s="4">
        <v>9.0430802361318695E-3</v>
      </c>
      <c r="V21" s="4">
        <v>3.9984512857534453E-2</v>
      </c>
    </row>
    <row r="22" spans="1:22" x14ac:dyDescent="0.25">
      <c r="A22" s="4" t="s">
        <v>125</v>
      </c>
      <c r="B22" s="4">
        <v>0.18928555265887631</v>
      </c>
      <c r="C22" s="4">
        <v>2.62665125279482E-3</v>
      </c>
      <c r="D22" s="4">
        <v>3.3238675905571217E-2</v>
      </c>
      <c r="E22" s="4">
        <v>0.4391240737494258</v>
      </c>
      <c r="F22" s="4">
        <v>2.712889757283676E-8</v>
      </c>
      <c r="G22" s="4">
        <v>2.0798821472508191E-6</v>
      </c>
      <c r="H22" s="4">
        <v>0.19290146140383979</v>
      </c>
      <c r="I22" s="4">
        <v>1.966369723938044E-6</v>
      </c>
      <c r="J22" s="4">
        <v>2.2613251825287499E-5</v>
      </c>
      <c r="K22" s="4">
        <v>-4.0010344353623939E-2</v>
      </c>
      <c r="L22" s="4">
        <v>9.3938574981189404E-5</v>
      </c>
      <c r="M22" s="4">
        <v>6.3546683075510479E-4</v>
      </c>
      <c r="N22" s="4">
        <v>-2.8170387727229662</v>
      </c>
      <c r="O22" s="4">
        <v>1.61842639379838E-3</v>
      </c>
      <c r="P22" s="4">
        <v>9.5445659121443406E-3</v>
      </c>
      <c r="Q22" s="4">
        <v>-2.640437164820153</v>
      </c>
      <c r="R22" s="4">
        <v>1.3444844069732341E-2</v>
      </c>
      <c r="S22" s="4">
        <v>3.8793103448275863E-2</v>
      </c>
      <c r="T22" s="4">
        <v>-4.0668392589910374</v>
      </c>
      <c r="U22" s="4">
        <v>7.4274569564547477E-5</v>
      </c>
      <c r="V22" s="4">
        <v>3.3671900725185098E-3</v>
      </c>
    </row>
    <row r="23" spans="1:22" x14ac:dyDescent="0.25">
      <c r="A23" s="4" t="s">
        <v>39</v>
      </c>
      <c r="B23" s="4">
        <v>0.45869520013440118</v>
      </c>
      <c r="C23" s="4">
        <v>4.3812199479982203E-3</v>
      </c>
      <c r="D23" s="4">
        <v>4.028544996906995E-2</v>
      </c>
      <c r="E23" s="4">
        <v>0.13901351192552849</v>
      </c>
      <c r="F23" s="4">
        <v>1.1459680295341499E-3</v>
      </c>
      <c r="G23" s="4">
        <v>6.4286011412891296E-3</v>
      </c>
      <c r="H23" s="4">
        <v>2.1634088395900091</v>
      </c>
      <c r="I23" s="4">
        <v>3.104470644998969E-6</v>
      </c>
      <c r="J23" s="4">
        <v>3.4001345159512519E-5</v>
      </c>
      <c r="K23" s="4">
        <v>2.918401669562829</v>
      </c>
      <c r="L23" s="4">
        <v>5.1243814847001801E-6</v>
      </c>
      <c r="M23" s="4">
        <v>6.0832324438597762E-5</v>
      </c>
      <c r="N23" s="4">
        <v>-8.4371824481308586</v>
      </c>
      <c r="O23" s="4">
        <v>8.1762446555444512E-6</v>
      </c>
      <c r="P23" s="4">
        <v>7.0559025303396083E-4</v>
      </c>
      <c r="Q23" s="4">
        <v>-6.3846852252146302</v>
      </c>
      <c r="R23" s="4">
        <v>5.34890609752802E-3</v>
      </c>
      <c r="S23" s="4">
        <v>1.9527752419546761E-2</v>
      </c>
      <c r="T23" s="4">
        <v>-9.8094074726187834</v>
      </c>
      <c r="U23" s="4">
        <v>1.4418157227558129E-4</v>
      </c>
      <c r="V23" s="4">
        <v>3.6846401803759601E-3</v>
      </c>
    </row>
    <row r="24" spans="1:22" x14ac:dyDescent="0.25">
      <c r="A24" s="4" t="s">
        <v>156</v>
      </c>
      <c r="B24" s="4">
        <v>0.1928002582603702</v>
      </c>
      <c r="C24" s="4">
        <v>5.9552404302103401E-3</v>
      </c>
      <c r="D24" s="4">
        <v>4.028544996906995E-2</v>
      </c>
      <c r="E24" s="4">
        <v>0.35145310875720348</v>
      </c>
      <c r="F24" s="4">
        <v>3.2116423502692731E-4</v>
      </c>
      <c r="G24" s="4">
        <v>2.3828314211675199E-3</v>
      </c>
      <c r="H24" s="4">
        <v>0.68194907932788684</v>
      </c>
      <c r="I24" s="4">
        <v>3.353477346368372E-6</v>
      </c>
      <c r="J24" s="4">
        <v>3.5059081348396617E-5</v>
      </c>
      <c r="K24" s="4">
        <v>0.54472851522829968</v>
      </c>
      <c r="L24" s="4">
        <v>7.5971680547626264E-5</v>
      </c>
      <c r="M24" s="4">
        <v>5.4604645393606377E-4</v>
      </c>
      <c r="N24" s="4">
        <v>-2.4255128917719202</v>
      </c>
      <c r="O24" s="4">
        <v>7.4189749511464004E-3</v>
      </c>
      <c r="P24" s="4">
        <v>2.7973184242027431E-2</v>
      </c>
      <c r="Q24" s="4">
        <v>-1.0545729676889779</v>
      </c>
      <c r="R24" s="4">
        <v>2.1404684933444711E-2</v>
      </c>
      <c r="S24" s="4">
        <v>5.6587098099911318E-2</v>
      </c>
      <c r="T24" s="4">
        <v>-3.4790815710979408</v>
      </c>
      <c r="U24" s="4">
        <v>2.5621933529302639E-2</v>
      </c>
      <c r="V24" s="4">
        <v>7.2753638416538369E-2</v>
      </c>
    </row>
    <row r="25" spans="1:22" x14ac:dyDescent="0.25">
      <c r="A25" s="4" t="s">
        <v>103</v>
      </c>
      <c r="B25" s="4">
        <v>0.17513026773270601</v>
      </c>
      <c r="C25" s="4">
        <v>5.1653864313516698E-3</v>
      </c>
      <c r="D25" s="4">
        <v>4.028544996906995E-2</v>
      </c>
      <c r="E25" s="4">
        <v>0.29516726819421157</v>
      </c>
      <c r="F25" s="4">
        <v>1.85712151450123E-3</v>
      </c>
      <c r="G25" s="4">
        <v>9.0880414539422204E-3</v>
      </c>
      <c r="H25" s="4">
        <v>0.65419438162688137</v>
      </c>
      <c r="I25" s="4">
        <v>3.7340467302637852E-6</v>
      </c>
      <c r="J25" s="4">
        <v>3.7340467302637848E-5</v>
      </c>
      <c r="K25" s="4">
        <v>0.45918164863331729</v>
      </c>
      <c r="L25" s="4">
        <v>2.5972550038133591E-4</v>
      </c>
      <c r="M25" s="4">
        <v>1.4934216271926799E-3</v>
      </c>
      <c r="N25" s="4">
        <v>-2.170915922334399</v>
      </c>
      <c r="O25" s="4">
        <v>1.0495062473908631E-2</v>
      </c>
      <c r="P25" s="4">
        <v>3.3998089704211067E-2</v>
      </c>
      <c r="Q25" s="4">
        <v>-0.90892682511009559</v>
      </c>
      <c r="R25" s="4">
        <v>3.003676457422854E-2</v>
      </c>
      <c r="S25" s="4">
        <v>7.2720587916553323E-2</v>
      </c>
      <c r="T25" s="4">
        <v>-2.9963123974070611</v>
      </c>
      <c r="U25" s="4">
        <v>1.9422410948022331E-4</v>
      </c>
      <c r="V25" s="4">
        <v>4.4671545180451303E-3</v>
      </c>
    </row>
    <row r="26" spans="1:22" x14ac:dyDescent="0.25">
      <c r="A26" s="4" t="s">
        <v>99</v>
      </c>
      <c r="B26" s="4">
        <v>0.3261623209734808</v>
      </c>
      <c r="C26" s="4">
        <v>1.20833259408803E-3</v>
      </c>
      <c r="D26" s="4">
        <v>2.396509514043178E-2</v>
      </c>
      <c r="E26" s="4">
        <v>0.59917507407011072</v>
      </c>
      <c r="F26" s="4">
        <v>2.5209845434526201E-6</v>
      </c>
      <c r="G26" s="4">
        <v>4.4602034230315587E-5</v>
      </c>
      <c r="H26" s="4">
        <v>1.3114762571234651</v>
      </c>
      <c r="I26" s="4">
        <v>4.0451636353910914E-6</v>
      </c>
      <c r="J26" s="4">
        <v>3.8766151505831292E-5</v>
      </c>
      <c r="K26" s="4">
        <v>2.0978065650140589</v>
      </c>
      <c r="L26" s="4">
        <v>1.6027686644548569E-7</v>
      </c>
      <c r="M26" s="4">
        <v>4.7103896745614993E-6</v>
      </c>
      <c r="N26" s="4">
        <v>-5.7782994117007238</v>
      </c>
      <c r="O26" s="4">
        <v>4.2680381670223699E-4</v>
      </c>
      <c r="P26" s="4">
        <v>4.6745179924530698E-3</v>
      </c>
      <c r="Q26" s="4">
        <v>-3.4356342374115441</v>
      </c>
      <c r="R26" s="4">
        <v>3.0961361203691801E-3</v>
      </c>
      <c r="S26" s="4">
        <v>1.369444822470986E-2</v>
      </c>
      <c r="T26" s="4">
        <v>-4.0671372818607239</v>
      </c>
      <c r="U26" s="4">
        <v>7.0364352662461898E-3</v>
      </c>
      <c r="V26" s="4">
        <v>3.6906888598448213E-2</v>
      </c>
    </row>
    <row r="27" spans="1:22" x14ac:dyDescent="0.25">
      <c r="A27" s="4" t="s">
        <v>175</v>
      </c>
      <c r="B27" s="4">
        <v>0.42921390876580678</v>
      </c>
      <c r="C27" s="4">
        <v>1.25035278993557E-3</v>
      </c>
      <c r="D27" s="4">
        <v>2.396509514043178E-2</v>
      </c>
      <c r="E27" s="4">
        <v>0.4673681290602234</v>
      </c>
      <c r="F27" s="4">
        <v>2.980791962126084E-5</v>
      </c>
      <c r="G27" s="4">
        <v>3.4360480415973621E-4</v>
      </c>
      <c r="H27" s="4">
        <v>2.18813703693242</v>
      </c>
      <c r="I27" s="4">
        <v>6.7613588574655381E-6</v>
      </c>
      <c r="J27" s="4">
        <v>6.2204501488682953E-5</v>
      </c>
      <c r="K27" s="4">
        <v>2.6314318333060021</v>
      </c>
      <c r="L27" s="4">
        <v>1.5593079868536641E-5</v>
      </c>
      <c r="M27" s="4">
        <v>1.4943368207347621E-4</v>
      </c>
      <c r="N27" s="4">
        <v>-3.6454055021490599</v>
      </c>
      <c r="O27" s="4">
        <v>6.2019877598240569E-5</v>
      </c>
      <c r="P27" s="4">
        <v>1.1887143206329399E-3</v>
      </c>
      <c r="Q27" s="4">
        <v>-2.3621581644203178</v>
      </c>
      <c r="R27" s="4">
        <v>2.4168082565023669E-4</v>
      </c>
      <c r="S27" s="4">
        <v>3.9620051692567104E-3</v>
      </c>
      <c r="T27" s="4">
        <v>-4.4453575978890054</v>
      </c>
      <c r="U27" s="4">
        <v>2.8794237488696198E-3</v>
      </c>
      <c r="V27" s="4">
        <v>2.1553993000150519E-2</v>
      </c>
    </row>
    <row r="28" spans="1:22" x14ac:dyDescent="0.25">
      <c r="A28" s="4" t="s">
        <v>128</v>
      </c>
      <c r="B28" s="4">
        <v>0.1150276757587682</v>
      </c>
      <c r="C28" s="4">
        <v>2.5788204639518801E-2</v>
      </c>
      <c r="D28" s="4">
        <v>9.7234214214579104E-2</v>
      </c>
      <c r="E28" s="4">
        <v>0.22994539257850991</v>
      </c>
      <c r="F28" s="4">
        <v>1.179557569612744E-4</v>
      </c>
      <c r="G28" s="4">
        <v>1.0851929640437201E-3</v>
      </c>
      <c r="H28" s="4">
        <v>1.4299237899464621</v>
      </c>
      <c r="I28" s="4">
        <v>1.248453935520644E-5</v>
      </c>
      <c r="J28" s="4">
        <v>1.104401558345185E-4</v>
      </c>
      <c r="K28" s="4">
        <v>1.3286588129761021</v>
      </c>
      <c r="L28" s="4">
        <v>3.4888367727470282E-5</v>
      </c>
      <c r="M28" s="4">
        <v>2.865830206185059E-4</v>
      </c>
      <c r="N28" s="4">
        <v>-0.53862674197029015</v>
      </c>
      <c r="O28" s="4">
        <v>8.8033559132312204E-3</v>
      </c>
      <c r="P28" s="4">
        <v>3.0678361515805781E-2</v>
      </c>
      <c r="Q28" s="4">
        <v>1.8792766379578949</v>
      </c>
      <c r="R28" s="4">
        <v>2.86352170897541E-3</v>
      </c>
      <c r="S28" s="4">
        <v>1.3441020266619291E-2</v>
      </c>
      <c r="T28" s="4">
        <v>-0.98746743775486923</v>
      </c>
      <c r="U28" s="4">
        <v>7.2223682895666386E-2</v>
      </c>
      <c r="V28" s="4">
        <v>0.14700395633631211</v>
      </c>
    </row>
    <row r="29" spans="1:22" x14ac:dyDescent="0.25">
      <c r="A29" s="4" t="s">
        <v>140</v>
      </c>
      <c r="B29" s="4">
        <v>8.3732711202049899E-3</v>
      </c>
      <c r="C29" s="4">
        <v>0.1257283589686298</v>
      </c>
      <c r="D29" s="4">
        <v>0.2396524564544377</v>
      </c>
      <c r="E29" s="4">
        <v>0.20399666135536071</v>
      </c>
      <c r="F29" s="4">
        <v>8.3279055434903881E-4</v>
      </c>
      <c r="G29" s="4">
        <v>5.1768061486561802E-3</v>
      </c>
      <c r="H29" s="4">
        <v>1.0968385565090619</v>
      </c>
      <c r="I29" s="4">
        <v>1.540923894483015E-5</v>
      </c>
      <c r="J29" s="4">
        <v>1.3126388730781241E-4</v>
      </c>
      <c r="K29" s="4">
        <v>1.0442003448975321</v>
      </c>
      <c r="L29" s="4">
        <v>8.8006228549319943E-5</v>
      </c>
      <c r="M29" s="4">
        <v>6.1337674443465412E-4</v>
      </c>
      <c r="N29" s="4">
        <v>-1.1831433321095359</v>
      </c>
      <c r="O29" s="4">
        <v>2.91277446204623E-2</v>
      </c>
      <c r="P29" s="4">
        <v>7.7004382329957821E-2</v>
      </c>
      <c r="Q29" s="4">
        <v>3.6151080584426058E-2</v>
      </c>
      <c r="R29" s="4">
        <v>3.0554253592383002E-3</v>
      </c>
      <c r="S29" s="4">
        <v>1.369444822470986E-2</v>
      </c>
      <c r="T29" s="4">
        <v>0.48732582798945212</v>
      </c>
      <c r="U29" s="4">
        <v>1.5008147661711539E-2</v>
      </c>
      <c r="V29" s="4">
        <v>5.1520506898412768E-2</v>
      </c>
    </row>
    <row r="30" spans="1:22" x14ac:dyDescent="0.25">
      <c r="A30" s="4" t="s">
        <v>118</v>
      </c>
      <c r="B30" s="4">
        <v>0.29279313981440441</v>
      </c>
      <c r="C30" s="4">
        <v>2.0046023853299501E-3</v>
      </c>
      <c r="D30" s="4">
        <v>3.3238675905571217E-2</v>
      </c>
      <c r="E30" s="4">
        <v>1.1534820132316881</v>
      </c>
      <c r="F30" s="4">
        <v>1.561522043003194E-6</v>
      </c>
      <c r="G30" s="4">
        <v>3.2650006353703148E-5</v>
      </c>
      <c r="H30" s="4">
        <v>0.25261271591198131</v>
      </c>
      <c r="I30" s="4">
        <v>1.8280059552955311E-5</v>
      </c>
      <c r="J30" s="4">
        <v>1.501576320421329E-4</v>
      </c>
      <c r="K30" s="4">
        <v>0.34084492806763672</v>
      </c>
      <c r="L30" s="4">
        <v>4.1582205863921473E-5</v>
      </c>
      <c r="M30" s="4">
        <v>3.2978990857592889E-4</v>
      </c>
      <c r="N30" s="4">
        <v>3.7719766624063351</v>
      </c>
      <c r="O30" s="4">
        <v>6.7551906415919127E-4</v>
      </c>
      <c r="P30" s="4">
        <v>5.9063380044617102E-3</v>
      </c>
      <c r="Q30" s="4">
        <v>4.5676415855589116</v>
      </c>
      <c r="R30" s="4">
        <v>3.2324113940718208E-4</v>
      </c>
      <c r="S30" s="4">
        <v>3.9620051692567104E-3</v>
      </c>
      <c r="T30" s="4">
        <v>0.82065871190487982</v>
      </c>
      <c r="U30" s="4">
        <v>4.8490749837237779E-4</v>
      </c>
      <c r="V30" s="4">
        <v>7.3533868082115098E-3</v>
      </c>
    </row>
    <row r="31" spans="1:22" x14ac:dyDescent="0.25">
      <c r="A31" s="4" t="s">
        <v>107</v>
      </c>
      <c r="B31" s="4">
        <v>0.24674619901450731</v>
      </c>
      <c r="C31" s="4">
        <v>2.3115314399889338E-2</v>
      </c>
      <c r="D31" s="4">
        <v>9.1664177792664642E-2</v>
      </c>
      <c r="E31" s="4">
        <v>0.90296394925819679</v>
      </c>
      <c r="F31" s="4">
        <v>2.020469145558312E-5</v>
      </c>
      <c r="G31" s="4">
        <v>2.5817105748800662E-4</v>
      </c>
      <c r="H31" s="4">
        <v>1.002000722692683</v>
      </c>
      <c r="I31" s="4">
        <v>1.927187320427404E-5</v>
      </c>
      <c r="J31" s="4">
        <v>1.5284589093044929E-4</v>
      </c>
      <c r="K31" s="4">
        <v>1.2838899745618639</v>
      </c>
      <c r="L31" s="4">
        <v>5.2897673424867619E-6</v>
      </c>
      <c r="M31" s="4">
        <v>6.0832324438597762E-5</v>
      </c>
      <c r="N31" s="4">
        <v>-0.66031630891299309</v>
      </c>
      <c r="O31" s="4">
        <v>6.9335272226289657E-4</v>
      </c>
      <c r="P31" s="4">
        <v>5.9063380044617102E-3</v>
      </c>
      <c r="Q31" s="4">
        <v>1.406456609095869</v>
      </c>
      <c r="R31" s="4">
        <v>3.0367618172055799E-4</v>
      </c>
      <c r="S31" s="4">
        <v>3.9620051692567104E-3</v>
      </c>
      <c r="T31" s="4">
        <v>-1.175159351725664</v>
      </c>
      <c r="U31" s="4">
        <v>1.6095616426607901E-3</v>
      </c>
      <c r="V31" s="4">
        <v>1.481721950355146E-2</v>
      </c>
    </row>
    <row r="32" spans="1:22" x14ac:dyDescent="0.25">
      <c r="A32" s="4" t="s">
        <v>111</v>
      </c>
      <c r="B32" s="4">
        <v>0.1087938087499718</v>
      </c>
      <c r="C32" s="4">
        <v>7.2799153056427146E-2</v>
      </c>
      <c r="D32" s="4">
        <v>0.18365817091454281</v>
      </c>
      <c r="E32" s="4">
        <v>5.8534339535490088E-2</v>
      </c>
      <c r="F32" s="4">
        <v>4.3904301054451499E-3</v>
      </c>
      <c r="G32" s="4">
        <v>1.7115236004277709E-2</v>
      </c>
      <c r="H32" s="4">
        <v>2.2432769004919648</v>
      </c>
      <c r="I32" s="4">
        <v>2.0054908200783931E-5</v>
      </c>
      <c r="J32" s="4">
        <v>1.5375429620601011E-4</v>
      </c>
      <c r="K32" s="4">
        <v>2.218381531981394</v>
      </c>
      <c r="L32" s="4">
        <v>6.2422432601794142E-5</v>
      </c>
      <c r="M32" s="4">
        <v>4.6313417736815009E-4</v>
      </c>
      <c r="N32" s="4">
        <v>-4.8358228188432184</v>
      </c>
      <c r="O32" s="4">
        <v>3.0208433306344601E-4</v>
      </c>
      <c r="P32" s="4">
        <v>3.6568103476101298E-3</v>
      </c>
      <c r="Q32" s="4">
        <v>-1.5138580294958499</v>
      </c>
      <c r="R32" s="4">
        <v>1.852484565251733E-2</v>
      </c>
      <c r="S32" s="4">
        <v>4.9543191861383562E-2</v>
      </c>
      <c r="T32" s="4">
        <v>-3.0684892925430001</v>
      </c>
      <c r="U32" s="4">
        <v>0.1323838652778804</v>
      </c>
      <c r="V32" s="4">
        <v>0.232429687129103</v>
      </c>
    </row>
    <row r="33" spans="1:22" x14ac:dyDescent="0.25">
      <c r="A33" s="4" t="s">
        <v>60</v>
      </c>
      <c r="B33" s="4">
        <v>0.19947644012796001</v>
      </c>
      <c r="C33" s="4">
        <v>2.443564621778882E-2</v>
      </c>
      <c r="D33" s="4">
        <v>9.3787034818318807E-2</v>
      </c>
      <c r="E33" s="4">
        <v>-2.6147596937097669E-2</v>
      </c>
      <c r="F33" s="4">
        <v>1.0361825704682019E-2</v>
      </c>
      <c r="G33" s="4">
        <v>3.2646848110642002E-2</v>
      </c>
      <c r="H33" s="4">
        <v>1.3062642349002731</v>
      </c>
      <c r="I33" s="4">
        <v>2.3432646547028039E-5</v>
      </c>
      <c r="J33" s="4">
        <v>1.7070718759434891E-4</v>
      </c>
      <c r="K33" s="4">
        <v>0.76113390650820101</v>
      </c>
      <c r="L33" s="4">
        <v>1.0862853282322901E-3</v>
      </c>
      <c r="M33" s="4">
        <v>4.8047235671812996E-3</v>
      </c>
      <c r="N33" s="4">
        <v>-6.9337194621106963</v>
      </c>
      <c r="O33" s="4">
        <v>4.9881538507712257E-5</v>
      </c>
      <c r="P33" s="4">
        <v>1.1887143206329399E-3</v>
      </c>
      <c r="Q33" s="4">
        <v>-4.0202565678244389</v>
      </c>
      <c r="R33" s="4">
        <v>1.2109791089147601E-3</v>
      </c>
      <c r="S33" s="4">
        <v>7.33074166515624E-3</v>
      </c>
      <c r="T33" s="4">
        <v>-6.5491386013625448</v>
      </c>
      <c r="U33" s="4">
        <v>1.1885721933436059E-2</v>
      </c>
      <c r="V33" s="4">
        <v>4.6334170248988053E-2</v>
      </c>
    </row>
    <row r="34" spans="1:22" x14ac:dyDescent="0.25">
      <c r="A34" s="4" t="s">
        <v>157</v>
      </c>
      <c r="B34" s="4">
        <v>0.24790475885804761</v>
      </c>
      <c r="C34" s="4">
        <v>4.3731731289302959E-2</v>
      </c>
      <c r="D34" s="4">
        <v>0.13969858606305119</v>
      </c>
      <c r="E34" s="4">
        <v>8.6563253794517458E-2</v>
      </c>
      <c r="F34" s="4">
        <v>1.1322605765708899E-3</v>
      </c>
      <c r="G34" s="4">
        <v>6.4286011412891296E-3</v>
      </c>
      <c r="H34" s="4">
        <v>0.95181689530470281</v>
      </c>
      <c r="I34" s="4">
        <v>2.3750565230518099E-5</v>
      </c>
      <c r="J34" s="4">
        <v>1.7070718759434891E-4</v>
      </c>
      <c r="K34" s="4">
        <v>1.1386590723474339</v>
      </c>
      <c r="L34" s="4">
        <v>1.650789513267803E-4</v>
      </c>
      <c r="M34" s="4">
        <v>1.05467107792109E-3</v>
      </c>
      <c r="N34" s="4">
        <v>0.98571310187101124</v>
      </c>
      <c r="O34" s="4">
        <v>3.7965591191868597E-4</v>
      </c>
      <c r="P34" s="4">
        <v>4.36604298706488E-3</v>
      </c>
      <c r="Q34" s="4">
        <v>2.3709598154389631</v>
      </c>
      <c r="R34" s="4">
        <v>2.6915199241539511E-4</v>
      </c>
      <c r="S34" s="4">
        <v>3.9620051692567104E-3</v>
      </c>
      <c r="T34" s="4">
        <v>-0.32254642365558528</v>
      </c>
      <c r="U34" s="4">
        <v>1.0322150744197289E-2</v>
      </c>
      <c r="V34" s="4">
        <v>4.2394547699381717E-2</v>
      </c>
    </row>
    <row r="35" spans="1:22" x14ac:dyDescent="0.25">
      <c r="A35" s="4" t="s">
        <v>177</v>
      </c>
      <c r="B35" s="4">
        <v>0.19287904615344389</v>
      </c>
      <c r="C35" s="4">
        <v>0.1095282710023899</v>
      </c>
      <c r="D35" s="4">
        <v>0.2287568081932316</v>
      </c>
      <c r="E35" s="4">
        <v>3.8488161572856061E-2</v>
      </c>
      <c r="F35" s="4">
        <v>6.5661378300028101E-3</v>
      </c>
      <c r="G35" s="4">
        <v>2.323402616770227E-2</v>
      </c>
      <c r="H35" s="4">
        <v>2.0129896456380321</v>
      </c>
      <c r="I35" s="4">
        <v>3.0635118804189787E-5</v>
      </c>
      <c r="J35" s="4">
        <v>2.110475985678738E-4</v>
      </c>
      <c r="K35" s="4">
        <v>2.2855601378379462</v>
      </c>
      <c r="L35" s="4">
        <v>1.8261186188739401E-4</v>
      </c>
      <c r="M35" s="4">
        <v>1.13515481713785E-3</v>
      </c>
      <c r="N35" s="4">
        <v>-5.3936709231456446</v>
      </c>
      <c r="O35" s="4">
        <v>2.222220978409517E-5</v>
      </c>
      <c r="P35" s="4">
        <v>1.1887143206329399E-3</v>
      </c>
      <c r="Q35" s="4">
        <v>-3.4885302082915821</v>
      </c>
      <c r="R35" s="4">
        <v>7.9126974444276854E-4</v>
      </c>
      <c r="S35" s="4">
        <v>5.6872512881823902E-3</v>
      </c>
      <c r="T35" s="4">
        <v>-6.6009400590269234</v>
      </c>
      <c r="U35" s="4">
        <v>1.1311709636633411E-2</v>
      </c>
      <c r="V35" s="4">
        <v>4.4856779593546302E-2</v>
      </c>
    </row>
    <row r="36" spans="1:22" x14ac:dyDescent="0.25">
      <c r="A36" s="4" t="s">
        <v>129</v>
      </c>
      <c r="B36" s="4">
        <v>2.3561599610465112E-2</v>
      </c>
      <c r="C36" s="4">
        <v>3.885012484021777E-2</v>
      </c>
      <c r="D36" s="4">
        <v>0.12765041018928691</v>
      </c>
      <c r="E36" s="4">
        <v>-7.941570912854154E-2</v>
      </c>
      <c r="F36" s="4">
        <v>0.37592925972159441</v>
      </c>
      <c r="G36" s="4">
        <v>0.5177468846465072</v>
      </c>
      <c r="H36" s="4">
        <v>0.99202694372529221</v>
      </c>
      <c r="I36" s="4">
        <v>3.1483433850176823E-5</v>
      </c>
      <c r="J36" s="4">
        <v>2.110475985678738E-4</v>
      </c>
      <c r="K36" s="4">
        <v>0.99018475468404843</v>
      </c>
      <c r="L36" s="4">
        <v>1.08240600401154E-3</v>
      </c>
      <c r="M36" s="4">
        <v>4.8047235671812996E-3</v>
      </c>
      <c r="N36" s="4">
        <v>-4.5825680514187264</v>
      </c>
      <c r="O36" s="4">
        <v>7.3773282035294301E-3</v>
      </c>
      <c r="P36" s="4">
        <v>2.7973184242027431E-2</v>
      </c>
      <c r="Q36" s="4">
        <v>-3.8491078818986022</v>
      </c>
      <c r="R36" s="4">
        <v>2.6677494227916802E-3</v>
      </c>
      <c r="S36" s="4">
        <v>1.278296598421017E-2</v>
      </c>
      <c r="T36" s="4">
        <v>-3.6200262560191279</v>
      </c>
      <c r="U36" s="4">
        <v>3.9927854812482604E-3</v>
      </c>
      <c r="V36" s="4">
        <v>2.589898622973371E-2</v>
      </c>
    </row>
    <row r="37" spans="1:22" x14ac:dyDescent="0.25">
      <c r="A37" s="4" t="s">
        <v>70</v>
      </c>
      <c r="B37" s="4">
        <v>0.1830917031838902</v>
      </c>
      <c r="C37" s="4">
        <v>9.8882397010355803E-3</v>
      </c>
      <c r="D37" s="4">
        <v>5.1688525709958737E-2</v>
      </c>
      <c r="E37" s="4">
        <v>0.14015361778130919</v>
      </c>
      <c r="F37" s="4">
        <v>7.2207018392056465E-4</v>
      </c>
      <c r="G37" s="4">
        <v>4.9856578583672897E-3</v>
      </c>
      <c r="H37" s="4">
        <v>0.44587505326393351</v>
      </c>
      <c r="I37" s="4">
        <v>3.2115938912502529E-5</v>
      </c>
      <c r="J37" s="4">
        <v>2.110475985678738E-4</v>
      </c>
      <c r="K37" s="4">
        <v>0.35147716762638348</v>
      </c>
      <c r="L37" s="4">
        <v>1.1592567427118801E-3</v>
      </c>
      <c r="M37" s="4">
        <v>5.0307368079949904E-3</v>
      </c>
      <c r="N37" s="4">
        <v>-0.69064673596568149</v>
      </c>
      <c r="O37" s="4">
        <v>8.0803435164877799E-3</v>
      </c>
      <c r="P37" s="4">
        <v>2.997546788374501E-2</v>
      </c>
      <c r="Q37" s="4">
        <v>-0.43900537987892191</v>
      </c>
      <c r="R37" s="4">
        <v>7.32045442020135E-3</v>
      </c>
      <c r="S37" s="4">
        <v>2.5510674494641061E-2</v>
      </c>
      <c r="T37" s="4">
        <v>-1.782957608018173</v>
      </c>
      <c r="U37" s="4">
        <v>3.3637098441051887E-2</v>
      </c>
      <c r="V37" s="4">
        <v>9.2101579064784944E-2</v>
      </c>
    </row>
    <row r="38" spans="1:22" x14ac:dyDescent="0.25">
      <c r="A38" s="4" t="s">
        <v>59</v>
      </c>
      <c r="B38" s="4">
        <v>8.8827641738343302E-2</v>
      </c>
      <c r="C38" s="4">
        <v>0.1229061432530849</v>
      </c>
      <c r="D38" s="4">
        <v>0.23956282159499601</v>
      </c>
      <c r="E38" s="4">
        <v>2.3439071713937769E-2</v>
      </c>
      <c r="F38" s="4">
        <v>2.3140316355918498E-3</v>
      </c>
      <c r="G38" s="4">
        <v>1.064454552372251E-2</v>
      </c>
      <c r="H38" s="4">
        <v>1.0551839511458569</v>
      </c>
      <c r="I38" s="4">
        <v>3.6867403616303029E-5</v>
      </c>
      <c r="J38" s="4">
        <v>2.30498144178982E-4</v>
      </c>
      <c r="K38" s="4">
        <v>1.999355508301047</v>
      </c>
      <c r="L38" s="4">
        <v>6.0242395827359019E-7</v>
      </c>
      <c r="M38" s="4">
        <v>1.330318127616566E-5</v>
      </c>
      <c r="N38" s="4">
        <v>-6.3915961775095589</v>
      </c>
      <c r="O38" s="4">
        <v>5.1264921626659188E-5</v>
      </c>
      <c r="P38" s="4">
        <v>1.1887143206329399E-3</v>
      </c>
      <c r="Q38" s="4">
        <v>-5.6328950537669229</v>
      </c>
      <c r="R38" s="4">
        <v>7.0329499101478002E-3</v>
      </c>
      <c r="S38" s="4">
        <v>2.4885822758984519E-2</v>
      </c>
      <c r="T38" s="4">
        <v>-4.3640627448069917</v>
      </c>
      <c r="U38" s="4">
        <v>1.452797190629695E-2</v>
      </c>
      <c r="V38" s="4">
        <v>5.0627780885580287E-2</v>
      </c>
    </row>
    <row r="39" spans="1:22" x14ac:dyDescent="0.25">
      <c r="A39" s="4" t="s">
        <v>69</v>
      </c>
      <c r="B39" s="4">
        <v>0.10114343744980921</v>
      </c>
      <c r="C39" s="4">
        <v>4.9444717938323279E-2</v>
      </c>
      <c r="D39" s="4">
        <v>0.1457985272540302</v>
      </c>
      <c r="E39" s="4">
        <v>0.2176579626126961</v>
      </c>
      <c r="F39" s="4">
        <v>1.9278651810623599E-3</v>
      </c>
      <c r="G39" s="4">
        <v>9.2376873259238101E-3</v>
      </c>
      <c r="H39" s="4">
        <v>0.87064345168297841</v>
      </c>
      <c r="I39" s="4">
        <v>3.7080136237488397E-5</v>
      </c>
      <c r="J39" s="4">
        <v>2.30498144178982E-4</v>
      </c>
      <c r="K39" s="4">
        <v>0.61640029903570293</v>
      </c>
      <c r="L39" s="4">
        <v>8.8796629737908361E-4</v>
      </c>
      <c r="M39" s="4">
        <v>4.2548385082747699E-3</v>
      </c>
      <c r="N39" s="4">
        <v>-0.93338533984284877</v>
      </c>
      <c r="O39" s="4">
        <v>8.2924229071743502E-3</v>
      </c>
      <c r="P39" s="4">
        <v>3.0273924899207969E-2</v>
      </c>
      <c r="Q39" s="4">
        <v>0.29370905138699671</v>
      </c>
      <c r="R39" s="4">
        <v>1.6768296322184899E-3</v>
      </c>
      <c r="S39" s="4">
        <v>9.4066052539085992E-3</v>
      </c>
      <c r="T39" s="4">
        <v>-1.893346895999154</v>
      </c>
      <c r="U39" s="4">
        <v>6.6695263256079551E-2</v>
      </c>
      <c r="V39" s="4">
        <v>0.14203620878609541</v>
      </c>
    </row>
    <row r="40" spans="1:22" x14ac:dyDescent="0.25">
      <c r="A40" s="4" t="s">
        <v>98</v>
      </c>
      <c r="B40" s="4">
        <v>0.224332338854833</v>
      </c>
      <c r="C40" s="4">
        <v>7.0452411476451503E-3</v>
      </c>
      <c r="D40" s="4">
        <v>4.3337243835768778E-2</v>
      </c>
      <c r="E40" s="4">
        <v>0.40611319991553452</v>
      </c>
      <c r="F40" s="4">
        <v>4.0211414983781779E-5</v>
      </c>
      <c r="G40" s="4">
        <v>4.4041073553665759E-4</v>
      </c>
      <c r="H40" s="4">
        <v>0.88021077245604928</v>
      </c>
      <c r="I40" s="4">
        <v>4.1876286607234192E-5</v>
      </c>
      <c r="J40" s="4">
        <v>2.5346173472799651E-4</v>
      </c>
      <c r="K40" s="4">
        <v>3.6221047983167942E-2</v>
      </c>
      <c r="L40" s="4">
        <v>7.5180238351757467E-4</v>
      </c>
      <c r="M40" s="4">
        <v>3.67903294061791E-3</v>
      </c>
      <c r="N40" s="4">
        <v>-0.50947070722455745</v>
      </c>
      <c r="O40" s="4">
        <v>5.3620567647538753E-4</v>
      </c>
      <c r="P40" s="4">
        <v>5.3620567647538701E-3</v>
      </c>
      <c r="Q40" s="4">
        <v>-0.27214100635690741</v>
      </c>
      <c r="R40" s="4">
        <v>8.7824056997032329E-5</v>
      </c>
      <c r="S40" s="4">
        <v>3.9620051692567104E-3</v>
      </c>
      <c r="T40" s="4">
        <v>-1.577074443413492</v>
      </c>
      <c r="U40" s="4">
        <v>6.2030824516456917E-4</v>
      </c>
      <c r="V40" s="4">
        <v>7.9261609104361603E-3</v>
      </c>
    </row>
    <row r="41" spans="1:22" x14ac:dyDescent="0.25">
      <c r="A41" s="4" t="s">
        <v>53</v>
      </c>
      <c r="B41" s="4">
        <v>0.1085141749238055</v>
      </c>
      <c r="C41" s="4">
        <v>0.34639243917746182</v>
      </c>
      <c r="D41" s="4">
        <v>0.45787506328055289</v>
      </c>
      <c r="E41" s="4">
        <v>0.2083240946826779</v>
      </c>
      <c r="F41" s="4">
        <v>5.7002525557126003E-3</v>
      </c>
      <c r="G41" s="4">
        <v>2.0810445838315851E-2</v>
      </c>
      <c r="H41" s="4">
        <v>0.55596497072744144</v>
      </c>
      <c r="I41" s="4">
        <v>5.1741617860590061E-5</v>
      </c>
      <c r="J41" s="4">
        <v>3.0514287456245419E-4</v>
      </c>
      <c r="K41" s="4">
        <v>0.58400959707580158</v>
      </c>
      <c r="L41" s="4">
        <v>4.8698914200318022E-4</v>
      </c>
      <c r="M41" s="4">
        <v>2.5456250604711599E-3</v>
      </c>
      <c r="N41" s="4">
        <v>-1.8444937994990189</v>
      </c>
      <c r="O41" s="4">
        <v>9.5387407972610198E-3</v>
      </c>
      <c r="P41" s="4">
        <v>3.1341576905286231E-2</v>
      </c>
      <c r="Q41" s="4">
        <v>-2.6390884028972601</v>
      </c>
      <c r="R41" s="4">
        <v>8.7295023904854219E-4</v>
      </c>
      <c r="S41" s="4">
        <v>6.0841986357928696E-3</v>
      </c>
      <c r="T41" s="4">
        <v>-1.940897528565146</v>
      </c>
      <c r="U41" s="4">
        <v>3.2638227595814802E-3</v>
      </c>
      <c r="V41" s="4">
        <v>2.2857119440841289E-2</v>
      </c>
    </row>
    <row r="42" spans="1:22" x14ac:dyDescent="0.25">
      <c r="A42" s="4" t="s">
        <v>211</v>
      </c>
      <c r="B42" s="4">
        <v>0.22442735243576331</v>
      </c>
      <c r="C42" s="4">
        <v>3.3248838768045099E-3</v>
      </c>
      <c r="D42" s="4">
        <v>3.6331503661463399E-2</v>
      </c>
      <c r="E42" s="4">
        <v>0.180435730034891</v>
      </c>
      <c r="F42" s="4">
        <v>7.5868706540371811E-4</v>
      </c>
      <c r="G42" s="4">
        <v>4.9856578583672897E-3</v>
      </c>
      <c r="H42" s="4">
        <v>1.413178129072149</v>
      </c>
      <c r="I42" s="4">
        <v>6.6755603599699675E-5</v>
      </c>
      <c r="J42" s="4">
        <v>3.8384472069827308E-4</v>
      </c>
      <c r="K42" s="4">
        <v>1.7889007316858989</v>
      </c>
      <c r="L42" s="4">
        <v>5.0559730322419227E-6</v>
      </c>
      <c r="M42" s="4">
        <v>6.0832324438597762E-5</v>
      </c>
      <c r="N42" s="4">
        <v>-8.9414193866343901</v>
      </c>
      <c r="O42" s="4">
        <v>7.2570095740953633E-4</v>
      </c>
      <c r="P42" s="4">
        <v>5.96111500729262E-3</v>
      </c>
      <c r="Q42" s="4">
        <v>-7.6536438525974457</v>
      </c>
      <c r="R42" s="4">
        <v>3.483525830176859E-4</v>
      </c>
      <c r="S42" s="4">
        <v>3.9620051692567104E-3</v>
      </c>
      <c r="T42" s="4">
        <v>-8.4163261423464206</v>
      </c>
      <c r="U42" s="4">
        <v>3.5808464406361651E-4</v>
      </c>
      <c r="V42" s="4">
        <v>6.3353437026639802E-3</v>
      </c>
    </row>
    <row r="43" spans="1:22" x14ac:dyDescent="0.25">
      <c r="A43" s="4" t="s">
        <v>215</v>
      </c>
      <c r="B43" s="4">
        <v>9.5070024583553875E-2</v>
      </c>
      <c r="C43" s="4">
        <v>0.20204008618329711</v>
      </c>
      <c r="D43" s="4">
        <v>0.33431093397236211</v>
      </c>
      <c r="E43" s="4">
        <v>0.12844799111341351</v>
      </c>
      <c r="F43" s="4">
        <v>7.4304618766196651E-4</v>
      </c>
      <c r="G43" s="4">
        <v>4.9856578583672897E-3</v>
      </c>
      <c r="H43" s="4">
        <v>0.54738225704688026</v>
      </c>
      <c r="I43" s="4">
        <v>7.2404174823792466E-5</v>
      </c>
      <c r="J43" s="4">
        <v>4.0616976120664059E-4</v>
      </c>
      <c r="K43" s="4">
        <v>0.9744072733120176</v>
      </c>
      <c r="L43" s="4">
        <v>1.5667369774086121E-4</v>
      </c>
      <c r="M43" s="4">
        <v>1.02957001372565E-3</v>
      </c>
      <c r="N43" s="4">
        <v>-0.81408215383140237</v>
      </c>
      <c r="O43" s="4">
        <v>6.4915554743174786E-2</v>
      </c>
      <c r="P43" s="4">
        <v>0.1369777760635798</v>
      </c>
      <c r="Q43" s="4">
        <v>-0.24488511398454721</v>
      </c>
      <c r="R43" s="4">
        <v>8.9382429372024605E-3</v>
      </c>
      <c r="S43" s="4">
        <v>2.9368512507950958E-2</v>
      </c>
      <c r="T43" s="4">
        <v>-2.0256015910563669</v>
      </c>
      <c r="U43" s="4">
        <v>4.7145577918447749E-2</v>
      </c>
      <c r="V43" s="4">
        <v>0.11295294709628111</v>
      </c>
    </row>
    <row r="44" spans="1:22" x14ac:dyDescent="0.25">
      <c r="A44" s="4" t="s">
        <v>37</v>
      </c>
      <c r="B44" s="4">
        <v>0.15744083511332041</v>
      </c>
      <c r="C44" s="4">
        <v>5.9547999364456504E-3</v>
      </c>
      <c r="D44" s="4">
        <v>4.028544996906995E-2</v>
      </c>
      <c r="E44" s="4">
        <v>0.72113853806986894</v>
      </c>
      <c r="F44" s="4">
        <v>3.2095533009091071E-7</v>
      </c>
      <c r="G44" s="4">
        <v>1.0545675131558491E-5</v>
      </c>
      <c r="H44" s="4">
        <v>1.595374297115018</v>
      </c>
      <c r="I44" s="4">
        <v>8.1321902559050585E-5</v>
      </c>
      <c r="J44" s="4">
        <v>4.4533422829956271E-4</v>
      </c>
      <c r="K44" s="4">
        <v>1.959494416259058</v>
      </c>
      <c r="L44" s="4">
        <v>1.4185078889172861E-5</v>
      </c>
      <c r="M44" s="4">
        <v>1.428477415621465E-4</v>
      </c>
      <c r="N44" s="4">
        <v>5.908252192388586</v>
      </c>
      <c r="O44" s="4">
        <v>6.6353152654119452E-4</v>
      </c>
      <c r="P44" s="4">
        <v>5.9063380044617102E-3</v>
      </c>
      <c r="Q44" s="4">
        <v>4.986457757692218</v>
      </c>
      <c r="R44" s="4">
        <v>3.5346543075043257E-4</v>
      </c>
      <c r="S44" s="4">
        <v>3.9620051692567104E-3</v>
      </c>
      <c r="T44" s="4">
        <v>6.8325353481815299</v>
      </c>
      <c r="U44" s="4">
        <v>1.02776607332577E-3</v>
      </c>
      <c r="V44" s="4">
        <v>1.1256485564996579E-2</v>
      </c>
    </row>
    <row r="45" spans="1:22" x14ac:dyDescent="0.25">
      <c r="A45" s="4" t="s">
        <v>38</v>
      </c>
      <c r="B45" s="4">
        <v>0.30159502530923099</v>
      </c>
      <c r="C45" s="4">
        <v>6.0942690237042463E-4</v>
      </c>
      <c r="D45" s="4">
        <v>2.396509514043178E-2</v>
      </c>
      <c r="E45" s="4">
        <v>0.15919966573043001</v>
      </c>
      <c r="F45" s="4">
        <v>9.2019505320750639E-4</v>
      </c>
      <c r="G45" s="4">
        <v>5.5696016378348999E-3</v>
      </c>
      <c r="H45" s="4">
        <v>0.84763712359883758</v>
      </c>
      <c r="I45" s="4">
        <v>9.9711603712027141E-5</v>
      </c>
      <c r="J45" s="4">
        <v>5.3334113613409868E-4</v>
      </c>
      <c r="K45" s="4">
        <v>1.2511708028739861</v>
      </c>
      <c r="L45" s="4">
        <v>2.3567255881473681E-4</v>
      </c>
      <c r="M45" s="4">
        <v>1.3898638083946E-3</v>
      </c>
      <c r="N45" s="4">
        <v>-5.0700499760439559</v>
      </c>
      <c r="O45" s="4">
        <v>1.6386696018577671E-4</v>
      </c>
      <c r="P45" s="4">
        <v>2.4464816907229701E-3</v>
      </c>
      <c r="Q45" s="4">
        <v>-2.9929752247715649</v>
      </c>
      <c r="R45" s="4">
        <v>3.6042620844298698E-3</v>
      </c>
      <c r="S45" s="4">
        <v>1.507236871670675E-2</v>
      </c>
      <c r="T45" s="4">
        <v>-4.2644648319009137</v>
      </c>
      <c r="U45" s="4">
        <v>2.1836112659242499E-3</v>
      </c>
      <c r="V45" s="4">
        <v>1.8601133006021439E-2</v>
      </c>
    </row>
    <row r="46" spans="1:22" x14ac:dyDescent="0.25">
      <c r="A46" s="4" t="s">
        <v>3</v>
      </c>
      <c r="B46" s="4">
        <v>8.4008371430536521E-2</v>
      </c>
      <c r="C46" s="4">
        <v>5.3621345549809019E-2</v>
      </c>
      <c r="D46" s="4">
        <v>0.1561127781829883</v>
      </c>
      <c r="E46" s="4">
        <v>1.81600040065295E-2</v>
      </c>
      <c r="F46" s="4">
        <v>2.2977041840592698E-3</v>
      </c>
      <c r="G46" s="4">
        <v>1.064454552372251E-2</v>
      </c>
      <c r="H46" s="4">
        <v>0.93404722019730035</v>
      </c>
      <c r="I46" s="4">
        <v>1.314764172162253E-4</v>
      </c>
      <c r="J46" s="4">
        <v>6.7302359883357628E-4</v>
      </c>
      <c r="K46" s="4">
        <v>1.3432823820452631</v>
      </c>
      <c r="L46" s="4">
        <v>3.2546905582631069E-5</v>
      </c>
      <c r="M46" s="4">
        <v>2.7725141792611652E-4</v>
      </c>
      <c r="N46" s="4">
        <v>-6.4864342632779888</v>
      </c>
      <c r="O46" s="4">
        <v>3.8859114293134898E-3</v>
      </c>
      <c r="P46" s="4">
        <v>1.7187685168117368E-2</v>
      </c>
      <c r="Q46" s="4">
        <v>-6.3563028950067801</v>
      </c>
      <c r="R46" s="4">
        <v>2.5942314298849301E-2</v>
      </c>
      <c r="S46" s="4">
        <v>6.5568486689399325E-2</v>
      </c>
      <c r="T46" s="4">
        <v>-6.7547297861300724</v>
      </c>
      <c r="U46" s="4">
        <v>6.6321980569866712E-2</v>
      </c>
      <c r="V46" s="4">
        <v>0.14203620878609541</v>
      </c>
    </row>
    <row r="47" spans="1:22" x14ac:dyDescent="0.25">
      <c r="A47" s="4" t="s">
        <v>20</v>
      </c>
      <c r="B47" s="4">
        <v>0.15349762087093691</v>
      </c>
      <c r="C47" s="4">
        <v>3.2849544314522472E-2</v>
      </c>
      <c r="D47" s="4">
        <v>0.11447568473242679</v>
      </c>
      <c r="E47" s="4">
        <v>0.1241353693893396</v>
      </c>
      <c r="F47" s="4">
        <v>1.0085840626501399E-3</v>
      </c>
      <c r="G47" s="4">
        <v>5.9480598566546798E-3</v>
      </c>
      <c r="H47" s="4">
        <v>0.94660630198892015</v>
      </c>
      <c r="I47" s="4">
        <v>1.316785302065693E-4</v>
      </c>
      <c r="J47" s="4">
        <v>6.7302359883357628E-4</v>
      </c>
      <c r="K47" s="4">
        <v>0.87845658309732233</v>
      </c>
      <c r="L47" s="4">
        <v>1.86774314322391E-3</v>
      </c>
      <c r="M47" s="4">
        <v>7.6710879096696296E-3</v>
      </c>
      <c r="N47" s="4">
        <v>-0.30632986937259732</v>
      </c>
      <c r="O47" s="4">
        <v>1.67249791562151E-3</v>
      </c>
      <c r="P47" s="4">
        <v>9.6168630148237202E-3</v>
      </c>
      <c r="Q47" s="4">
        <v>0.82540881432016011</v>
      </c>
      <c r="R47" s="4">
        <v>1.8987759905612E-3</v>
      </c>
      <c r="S47" s="4">
        <v>1.015624367044367E-2</v>
      </c>
      <c r="T47" s="4">
        <v>-1.586835386070149</v>
      </c>
      <c r="U47" s="4">
        <v>5.3904713119003349E-2</v>
      </c>
      <c r="V47" s="4">
        <v>0.1239808401737077</v>
      </c>
    </row>
    <row r="48" spans="1:22" x14ac:dyDescent="0.25">
      <c r="A48" s="4" t="s">
        <v>207</v>
      </c>
      <c r="B48" s="4">
        <v>0.10208336061076639</v>
      </c>
      <c r="C48" s="4">
        <v>9.3458724167151397E-2</v>
      </c>
      <c r="D48" s="4">
        <v>0.21282679760836459</v>
      </c>
      <c r="E48" s="4">
        <v>0.23739159153155251</v>
      </c>
      <c r="F48" s="4">
        <v>2.3965525476399299E-4</v>
      </c>
      <c r="G48" s="4">
        <v>1.8373569531906101E-3</v>
      </c>
      <c r="H48" s="4">
        <v>0.51216190341730483</v>
      </c>
      <c r="I48" s="4">
        <v>1.577175961881006E-4</v>
      </c>
      <c r="J48" s="4">
        <v>7.8858798094050275E-4</v>
      </c>
      <c r="K48" s="4">
        <v>0.64521289110422941</v>
      </c>
      <c r="L48" s="4">
        <v>2.9833719141747478E-4</v>
      </c>
      <c r="M48" s="4">
        <v>1.67359887868339E-3</v>
      </c>
      <c r="N48" s="4">
        <v>1.286205368465418</v>
      </c>
      <c r="O48" s="4">
        <v>1.17668841497475E-3</v>
      </c>
      <c r="P48" s="4">
        <v>7.7325238698341204E-3</v>
      </c>
      <c r="Q48" s="4">
        <v>1.9666505255721149</v>
      </c>
      <c r="R48" s="4">
        <v>3.0309776691720401E-3</v>
      </c>
      <c r="S48" s="4">
        <v>1.369444822470986E-2</v>
      </c>
      <c r="T48" s="4">
        <v>-0.71797703227879861</v>
      </c>
      <c r="U48" s="4">
        <v>2.5406681501089601E-2</v>
      </c>
      <c r="V48" s="4">
        <v>7.2753638416538369E-2</v>
      </c>
    </row>
    <row r="49" spans="1:22" x14ac:dyDescent="0.25">
      <c r="A49" s="4" t="s">
        <v>79</v>
      </c>
      <c r="B49" s="4">
        <v>0.1076771856425361</v>
      </c>
      <c r="C49" s="4">
        <v>0.33117899947740131</v>
      </c>
      <c r="D49" s="4">
        <v>0.45611478969941488</v>
      </c>
      <c r="E49" s="4">
        <v>-8.7417281168719468E-2</v>
      </c>
      <c r="F49" s="4">
        <v>0.1036816797085883</v>
      </c>
      <c r="G49" s="4">
        <v>0.2055757442497872</v>
      </c>
      <c r="H49" s="4">
        <v>1.3047676924066181</v>
      </c>
      <c r="I49" s="4">
        <v>1.976028813459596E-4</v>
      </c>
      <c r="J49" s="4">
        <v>9.5410177903603355E-4</v>
      </c>
      <c r="K49" s="4">
        <v>6.8615664456581849E-2</v>
      </c>
      <c r="L49" s="4">
        <v>1.005893489351028E-2</v>
      </c>
      <c r="M49" s="4">
        <v>2.928550665199197E-2</v>
      </c>
      <c r="N49" s="4">
        <v>3.9370868833160868</v>
      </c>
      <c r="O49" s="4">
        <v>2.0779343798622502E-3</v>
      </c>
      <c r="P49" s="4">
        <v>1.086192971291634E-2</v>
      </c>
      <c r="Q49" s="4">
        <v>3.8924809218440819</v>
      </c>
      <c r="R49" s="4">
        <v>3.617482980625697E-4</v>
      </c>
      <c r="S49" s="4">
        <v>3.9620051692567104E-3</v>
      </c>
      <c r="T49" s="4">
        <v>3.2760393594251389</v>
      </c>
      <c r="U49" s="4">
        <v>1.7919277177971199E-3</v>
      </c>
      <c r="V49" s="4">
        <v>1.5851668272820731E-2</v>
      </c>
    </row>
    <row r="50" spans="1:22" x14ac:dyDescent="0.25">
      <c r="A50" s="4" t="s">
        <v>229</v>
      </c>
      <c r="B50" s="4">
        <v>0.32496026697971059</v>
      </c>
      <c r="C50" s="4">
        <v>3.4751873067486701E-3</v>
      </c>
      <c r="D50" s="4">
        <v>3.6331503661463399E-2</v>
      </c>
      <c r="E50" s="4">
        <v>0.63119365831074592</v>
      </c>
      <c r="F50" s="4">
        <v>1.1910312525120761E-6</v>
      </c>
      <c r="G50" s="4">
        <v>3.1444874061592472E-5</v>
      </c>
      <c r="H50" s="4">
        <v>0.31644616302049672</v>
      </c>
      <c r="I50" s="4">
        <v>1.9911689301621571E-4</v>
      </c>
      <c r="J50" s="4">
        <v>9.5410177903603355E-4</v>
      </c>
      <c r="K50" s="4">
        <v>0.1233542667522043</v>
      </c>
      <c r="L50" s="4">
        <v>3.139534194106508E-4</v>
      </c>
      <c r="M50" s="4">
        <v>1.71926872534404E-3</v>
      </c>
      <c r="N50" s="4">
        <v>3.6758795969480529</v>
      </c>
      <c r="O50" s="4">
        <v>2.78699994257891E-3</v>
      </c>
      <c r="P50" s="4">
        <v>1.363851035730107E-2</v>
      </c>
      <c r="Q50" s="4">
        <v>3.4112910193511778</v>
      </c>
      <c r="R50" s="4">
        <v>7.6629047153176089E-4</v>
      </c>
      <c r="S50" s="4">
        <v>5.6853809178162903E-3</v>
      </c>
      <c r="T50" s="4">
        <v>1.7131319971268479</v>
      </c>
      <c r="U50" s="4">
        <v>3.27949974585983E-3</v>
      </c>
      <c r="V50" s="4">
        <v>2.2857119440841289E-2</v>
      </c>
    </row>
    <row r="51" spans="1:22" x14ac:dyDescent="0.25">
      <c r="A51" s="4" t="s">
        <v>119</v>
      </c>
      <c r="B51" s="4">
        <v>0.10717048569221301</v>
      </c>
      <c r="C51" s="4">
        <v>5.5456850454516309E-2</v>
      </c>
      <c r="D51" s="4">
        <v>0.1593497673138565</v>
      </c>
      <c r="E51" s="4">
        <v>-2.7803179613502649E-2</v>
      </c>
      <c r="F51" s="4">
        <v>2.183093043792339E-2</v>
      </c>
      <c r="G51" s="4">
        <v>5.7058113644572493E-2</v>
      </c>
      <c r="H51" s="4">
        <v>1.6350286533155389</v>
      </c>
      <c r="I51" s="4">
        <v>2.074842948369682E-4</v>
      </c>
      <c r="J51" s="4">
        <v>9.7390587372454438E-4</v>
      </c>
      <c r="K51" s="4">
        <v>1.4434874873112069</v>
      </c>
      <c r="L51" s="4">
        <v>2.54574761269066E-3</v>
      </c>
      <c r="M51" s="4">
        <v>9.9241008630313893E-3</v>
      </c>
      <c r="N51" s="4">
        <v>3.6094732397696241</v>
      </c>
      <c r="O51" s="4">
        <v>1.4222079801451399E-3</v>
      </c>
      <c r="P51" s="4">
        <v>8.8407523090103298E-3</v>
      </c>
      <c r="Q51" s="4">
        <v>4.3571898431120646</v>
      </c>
      <c r="R51" s="4">
        <v>9.0530788757203759E-5</v>
      </c>
      <c r="S51" s="4">
        <v>3.9620051692567104E-3</v>
      </c>
      <c r="T51" s="4">
        <v>3.6419387231773479</v>
      </c>
      <c r="U51" s="4">
        <v>5.5503581883532497E-3</v>
      </c>
      <c r="V51" s="4">
        <v>3.2245457176821403E-2</v>
      </c>
    </row>
    <row r="52" spans="1:22" x14ac:dyDescent="0.25">
      <c r="A52" s="4" t="s">
        <v>160</v>
      </c>
      <c r="B52" s="4">
        <v>0.14559636975526169</v>
      </c>
      <c r="C52" s="4">
        <v>8.3678688297284642E-2</v>
      </c>
      <c r="D52" s="4">
        <v>0.20048019071224449</v>
      </c>
      <c r="E52" s="4">
        <v>-8.0783767737727108E-2</v>
      </c>
      <c r="F52" s="4">
        <v>2.8664536883376002E-3</v>
      </c>
      <c r="G52" s="4">
        <v>1.2678545159954769E-2</v>
      </c>
      <c r="H52" s="4">
        <v>0.69499531555550931</v>
      </c>
      <c r="I52" s="4">
        <v>2.4562002801842292E-4</v>
      </c>
      <c r="J52" s="4">
        <v>1.1298521288847401E-3</v>
      </c>
      <c r="K52" s="4">
        <v>0.86637867588365847</v>
      </c>
      <c r="L52" s="4">
        <v>9.2978805945509435E-4</v>
      </c>
      <c r="M52" s="4">
        <v>4.3643112994830903E-3</v>
      </c>
      <c r="N52" s="4">
        <v>-0.46225167915571808</v>
      </c>
      <c r="O52" s="4">
        <v>7.2519014125825799E-3</v>
      </c>
      <c r="P52" s="4">
        <v>2.7973184242027431E-2</v>
      </c>
      <c r="Q52" s="4">
        <v>0.19279593581321031</v>
      </c>
      <c r="R52" s="4">
        <v>1.064100904862864E-4</v>
      </c>
      <c r="S52" s="4">
        <v>3.9620051692567104E-3</v>
      </c>
      <c r="T52" s="4">
        <v>-3.675911622962861</v>
      </c>
      <c r="U52" s="4">
        <v>1.9586893451504321E-2</v>
      </c>
      <c r="V52" s="4">
        <v>6.0878182349270213E-2</v>
      </c>
    </row>
    <row r="53" spans="1:22" x14ac:dyDescent="0.25">
      <c r="A53" s="4" t="s">
        <v>194</v>
      </c>
      <c r="B53" s="4">
        <v>8.9597651831529006E-3</v>
      </c>
      <c r="C53" s="4">
        <v>0.49811754341892889</v>
      </c>
      <c r="D53" s="4">
        <v>0.59670330722059195</v>
      </c>
      <c r="E53" s="4">
        <v>-3.9643574644544488E-2</v>
      </c>
      <c r="F53" s="4">
        <v>4.4890332833776518E-2</v>
      </c>
      <c r="G53" s="4">
        <v>0.1012232995271431</v>
      </c>
      <c r="H53" s="4">
        <v>1.38996943152712</v>
      </c>
      <c r="I53" s="4">
        <v>3.0670297018553511E-4</v>
      </c>
      <c r="J53" s="4">
        <v>1.38317025769947E-3</v>
      </c>
      <c r="K53" s="4">
        <v>1.2861851555094921</v>
      </c>
      <c r="L53" s="4">
        <v>1.2217790966926299E-3</v>
      </c>
      <c r="M53" s="4">
        <v>5.2038739303574997E-3</v>
      </c>
      <c r="N53" s="4">
        <v>3.3774024851123192</v>
      </c>
      <c r="O53" s="4">
        <v>1.218617643493846E-2</v>
      </c>
      <c r="P53" s="4">
        <v>3.787595378426821E-2</v>
      </c>
      <c r="Q53" s="4">
        <v>5.1830632302922339</v>
      </c>
      <c r="R53" s="4">
        <v>6.2184404686593808E-4</v>
      </c>
      <c r="S53" s="4">
        <v>5.4686164327946603E-3</v>
      </c>
      <c r="T53" s="4">
        <v>2.7722305551260722</v>
      </c>
      <c r="U53" s="4">
        <v>2.2206809805935361E-2</v>
      </c>
      <c r="V53" s="4">
        <v>6.7204819149541239E-2</v>
      </c>
    </row>
    <row r="54" spans="1:22" x14ac:dyDescent="0.25">
      <c r="A54" s="4" t="s">
        <v>48</v>
      </c>
      <c r="B54" s="4">
        <v>0.37332147536202642</v>
      </c>
      <c r="C54" s="4">
        <v>5.1016928080102001E-3</v>
      </c>
      <c r="D54" s="4">
        <v>4.028544996906995E-2</v>
      </c>
      <c r="E54" s="4">
        <v>1.234116794728408</v>
      </c>
      <c r="F54" s="4">
        <v>1.7601298840652649E-7</v>
      </c>
      <c r="G54" s="4">
        <v>7.8948411582254376E-6</v>
      </c>
      <c r="H54" s="4">
        <v>-1.803185895729964E-2</v>
      </c>
      <c r="I54" s="4">
        <v>3.7582552408865771E-4</v>
      </c>
      <c r="J54" s="4">
        <v>1.66230520269983E-3</v>
      </c>
      <c r="K54" s="4">
        <v>0.65705246006586115</v>
      </c>
      <c r="L54" s="4">
        <v>2.7922472365382589E-5</v>
      </c>
      <c r="M54" s="4">
        <v>2.4700648630915373E-4</v>
      </c>
      <c r="N54" s="4">
        <v>3.7544122057830212</v>
      </c>
      <c r="O54" s="4">
        <v>3.4861935169709902E-3</v>
      </c>
      <c r="P54" s="4">
        <v>1.6036490178066558E-2</v>
      </c>
      <c r="Q54" s="4">
        <v>1.92647812641491</v>
      </c>
      <c r="R54" s="4">
        <v>1.97275909681149E-3</v>
      </c>
      <c r="S54" s="4">
        <v>1.03121498242419E-2</v>
      </c>
      <c r="T54" s="4">
        <v>1.8857482034797231</v>
      </c>
      <c r="U54" s="4">
        <v>8.9414701520218465E-4</v>
      </c>
      <c r="V54" s="4">
        <v>1.028269067482512E-2</v>
      </c>
    </row>
    <row r="55" spans="1:22" x14ac:dyDescent="0.25">
      <c r="A55" s="4" t="s">
        <v>144</v>
      </c>
      <c r="B55" s="4">
        <v>6.6086398204079216E-2</v>
      </c>
      <c r="C55" s="4">
        <v>6.6754612336147767E-2</v>
      </c>
      <c r="D55" s="4">
        <v>0.17647771077372401</v>
      </c>
      <c r="E55" s="4">
        <v>0.173939827100138</v>
      </c>
      <c r="F55" s="4">
        <v>2.1113084361223941E-4</v>
      </c>
      <c r="G55" s="4">
        <v>1.68425994325446E-3</v>
      </c>
      <c r="H55" s="4">
        <v>0.83781522294026289</v>
      </c>
      <c r="I55" s="4">
        <v>4.0573719386149948E-4</v>
      </c>
      <c r="J55" s="4">
        <v>1.7607463129838601E-3</v>
      </c>
      <c r="K55" s="4">
        <v>0.73777749151560734</v>
      </c>
      <c r="L55" s="4">
        <v>6.0435374299849798E-4</v>
      </c>
      <c r="M55" s="4">
        <v>3.0889191308812098E-3</v>
      </c>
      <c r="N55" s="4">
        <v>-6.2620541888878192</v>
      </c>
      <c r="O55" s="4">
        <v>5.1288162685736438E-4</v>
      </c>
      <c r="P55" s="4">
        <v>5.3619442807815304E-3</v>
      </c>
      <c r="Q55" s="4">
        <v>-4.7990678461036147</v>
      </c>
      <c r="R55" s="4">
        <v>6.8952120239584858E-4</v>
      </c>
      <c r="S55" s="4">
        <v>5.4686164327946603E-3</v>
      </c>
      <c r="T55" s="4">
        <v>-4.9974158620246758</v>
      </c>
      <c r="U55" s="4">
        <v>3.0075785725558468E-4</v>
      </c>
      <c r="V55" s="4">
        <v>5.7645255973987003E-3</v>
      </c>
    </row>
    <row r="56" spans="1:22" x14ac:dyDescent="0.25">
      <c r="A56" s="4" t="s">
        <v>226</v>
      </c>
      <c r="B56" s="4">
        <v>7.2982472836089801E-2</v>
      </c>
      <c r="C56" s="4">
        <v>0.12821059639916391</v>
      </c>
      <c r="D56" s="4">
        <v>0.2396524564544377</v>
      </c>
      <c r="E56" s="4">
        <v>0.1818581486485194</v>
      </c>
      <c r="F56" s="4">
        <v>4.6266285367824178E-4</v>
      </c>
      <c r="G56" s="4">
        <v>3.3253892608123602E-3</v>
      </c>
      <c r="H56" s="4">
        <v>0.60966183434545185</v>
      </c>
      <c r="I56" s="4">
        <v>5.0211601403071793E-4</v>
      </c>
      <c r="J56" s="4">
        <v>2.10526746586154E-3</v>
      </c>
      <c r="K56" s="4">
        <v>0.67904316133378595</v>
      </c>
      <c r="L56" s="4">
        <v>3.3591884794585899E-3</v>
      </c>
      <c r="M56" s="4">
        <v>1.282175283625404E-2</v>
      </c>
      <c r="N56" s="4">
        <v>-2.6056109374216732</v>
      </c>
      <c r="O56" s="4">
        <v>9.3471084222469508E-3</v>
      </c>
      <c r="P56" s="4">
        <v>3.11570280741565E-2</v>
      </c>
      <c r="Q56" s="4">
        <v>-1.3955375551785489</v>
      </c>
      <c r="R56" s="4">
        <v>9.7127883018408492E-3</v>
      </c>
      <c r="S56" s="4">
        <v>3.102696263088052E-2</v>
      </c>
      <c r="T56" s="4">
        <v>-3.2159887752078178</v>
      </c>
      <c r="U56" s="4">
        <v>8.5370036984271147E-2</v>
      </c>
      <c r="V56" s="4">
        <v>0.1650009118183392</v>
      </c>
    </row>
    <row r="57" spans="1:22" x14ac:dyDescent="0.25">
      <c r="A57" s="4" t="s">
        <v>77</v>
      </c>
      <c r="B57" s="4">
        <v>0.1141167734585592</v>
      </c>
      <c r="C57" s="4">
        <v>0.28914076650127202</v>
      </c>
      <c r="D57" s="4">
        <v>0.42090111579299078</v>
      </c>
      <c r="E57" s="4">
        <v>3.4279828197798727E-2</v>
      </c>
      <c r="F57" s="4">
        <v>3.068251818252099E-2</v>
      </c>
      <c r="G57" s="4">
        <v>7.275236270082297E-2</v>
      </c>
      <c r="H57" s="4">
        <v>1.6969492382579749</v>
      </c>
      <c r="I57" s="4">
        <v>5.0343352444515155E-4</v>
      </c>
      <c r="J57" s="4">
        <v>2.10526746586154E-3</v>
      </c>
      <c r="K57" s="4">
        <v>1.740850392434012</v>
      </c>
      <c r="L57" s="4">
        <v>7.9750182486386604E-3</v>
      </c>
      <c r="M57" s="4">
        <v>2.4198427102238351E-2</v>
      </c>
      <c r="N57" s="4">
        <v>1.154917769877861</v>
      </c>
      <c r="O57" s="4">
        <v>1.258652949294725E-2</v>
      </c>
      <c r="P57" s="4">
        <v>3.8459151523872408E-2</v>
      </c>
      <c r="Q57" s="4">
        <v>2.3752557033934081</v>
      </c>
      <c r="R57" s="4">
        <v>9.45888324555888E-4</v>
      </c>
      <c r="S57" s="4">
        <v>6.39865631317218E-3</v>
      </c>
      <c r="T57" s="4">
        <v>2.2962450560058478</v>
      </c>
      <c r="U57" s="4">
        <v>1.316956935456747E-2</v>
      </c>
      <c r="V57" s="4">
        <v>4.7328139867976869E-2</v>
      </c>
    </row>
    <row r="58" spans="1:22" x14ac:dyDescent="0.25">
      <c r="A58" s="4" t="s">
        <v>11</v>
      </c>
      <c r="B58" s="4">
        <v>1.593823465159345E-4</v>
      </c>
      <c r="C58" s="4">
        <v>0.46326836581709152</v>
      </c>
      <c r="D58" s="4">
        <v>0.56200846944948579</v>
      </c>
      <c r="E58" s="4">
        <v>-2.1858031676076459E-2</v>
      </c>
      <c r="F58" s="4">
        <v>0.74412793603198402</v>
      </c>
      <c r="G58" s="4">
        <v>0.89110084133191136</v>
      </c>
      <c r="H58" s="4">
        <v>-0.8168185819962972</v>
      </c>
      <c r="I58" s="4">
        <v>6.0801229427220882E-4</v>
      </c>
      <c r="J58" s="4">
        <v>2.4971933514751402E-3</v>
      </c>
      <c r="K58" s="4">
        <v>-3.1353494406161198E-2</v>
      </c>
      <c r="L58" s="4">
        <v>8.2385016141409695E-2</v>
      </c>
      <c r="M58" s="4">
        <v>0.17383994231673611</v>
      </c>
      <c r="N58" s="4">
        <v>2.519159987358301</v>
      </c>
      <c r="O58" s="4">
        <v>0.13029769544627171</v>
      </c>
      <c r="P58" s="4">
        <v>0.23052669194340381</v>
      </c>
      <c r="Q58" s="4">
        <v>2.2192311385979919</v>
      </c>
      <c r="R58" s="4">
        <v>0.29999751290915899</v>
      </c>
      <c r="S58" s="4">
        <v>0.42072821932382048</v>
      </c>
      <c r="T58" s="4">
        <v>1.35788483566405</v>
      </c>
      <c r="U58" s="4">
        <v>0.41881705443219902</v>
      </c>
      <c r="V58" s="4">
        <v>0.55249194501606758</v>
      </c>
    </row>
    <row r="59" spans="1:22" x14ac:dyDescent="0.25">
      <c r="A59" s="4" t="s">
        <v>19</v>
      </c>
      <c r="B59" s="4">
        <v>0.17729720018173989</v>
      </c>
      <c r="C59" s="4">
        <v>3.27485904763324E-3</v>
      </c>
      <c r="D59" s="4">
        <v>3.6331503661463399E-2</v>
      </c>
      <c r="E59" s="4">
        <v>-0.1210585882315993</v>
      </c>
      <c r="F59" s="4">
        <v>2.9537337036641631E-2</v>
      </c>
      <c r="G59" s="4">
        <v>7.1511447562395525E-2</v>
      </c>
      <c r="H59" s="4">
        <v>1.5336783669721621</v>
      </c>
      <c r="I59" s="4">
        <v>6.5085086946403692E-4</v>
      </c>
      <c r="J59" s="4">
        <v>2.6262403504689201E-3</v>
      </c>
      <c r="K59" s="4">
        <v>1.8783602086533591</v>
      </c>
      <c r="L59" s="4">
        <v>2.2718213757211281E-4</v>
      </c>
      <c r="M59" s="4">
        <v>1.3750497800417299E-3</v>
      </c>
      <c r="N59" s="4">
        <v>-8.5243281753963576</v>
      </c>
      <c r="O59" s="4">
        <v>7.838323265829672E-5</v>
      </c>
      <c r="P59" s="4">
        <v>1.2877245365291599E-3</v>
      </c>
      <c r="Q59" s="4">
        <v>-6.0596424985542292</v>
      </c>
      <c r="R59" s="4">
        <v>1.2604482517486471E-4</v>
      </c>
      <c r="S59" s="4">
        <v>3.9620051692567104E-3</v>
      </c>
      <c r="T59" s="4">
        <v>-8.4313563563161971</v>
      </c>
      <c r="U59" s="4">
        <v>2.7943289395637732E-4</v>
      </c>
      <c r="V59" s="4">
        <v>5.7645255973987003E-3</v>
      </c>
    </row>
    <row r="60" spans="1:22" x14ac:dyDescent="0.25">
      <c r="A60" s="4" t="s">
        <v>130</v>
      </c>
      <c r="B60" s="4">
        <v>0.22030371183640801</v>
      </c>
      <c r="C60" s="4">
        <v>1.8272199723745379E-2</v>
      </c>
      <c r="D60" s="4">
        <v>7.6411017026571604E-2</v>
      </c>
      <c r="E60" s="4">
        <v>0.30455722914291528</v>
      </c>
      <c r="F60" s="4">
        <v>1.49217391007305E-3</v>
      </c>
      <c r="G60" s="4">
        <v>7.6266666514845103E-3</v>
      </c>
      <c r="H60" s="4">
        <v>0.26314206873648432</v>
      </c>
      <c r="I60" s="4">
        <v>6.7101604653707625E-4</v>
      </c>
      <c r="J60" s="4">
        <v>2.6609257017849502E-3</v>
      </c>
      <c r="K60" s="4">
        <v>0.29383859132588341</v>
      </c>
      <c r="L60" s="4">
        <v>4.0580573821313798E-3</v>
      </c>
      <c r="M60" s="4">
        <v>1.4583643717034659E-2</v>
      </c>
      <c r="N60" s="4">
        <v>3.2441066081028258</v>
      </c>
      <c r="O60" s="4">
        <v>9.8429818881196063E-4</v>
      </c>
      <c r="P60" s="4">
        <v>7.0746432320859601E-3</v>
      </c>
      <c r="Q60" s="4">
        <v>3.4358688736590519</v>
      </c>
      <c r="R60" s="4">
        <v>2.304155155861132E-4</v>
      </c>
      <c r="S60" s="4">
        <v>3.9620051692567104E-3</v>
      </c>
      <c r="T60" s="4">
        <v>-7.0323304875810067E-2</v>
      </c>
      <c r="U60" s="4">
        <v>8.1880482764873294E-3</v>
      </c>
      <c r="V60" s="4">
        <v>3.9402040208877533E-2</v>
      </c>
    </row>
    <row r="61" spans="1:22" x14ac:dyDescent="0.25">
      <c r="A61" s="4" t="s">
        <v>134</v>
      </c>
      <c r="B61" s="4">
        <v>-2.8635141713747481E-2</v>
      </c>
      <c r="C61" s="4">
        <v>0.1282131126185051</v>
      </c>
      <c r="D61" s="4">
        <v>0.2396524564544377</v>
      </c>
      <c r="E61" s="4">
        <v>0.39370568527955158</v>
      </c>
      <c r="F61" s="4">
        <v>1.5510847913672199E-3</v>
      </c>
      <c r="G61" s="4">
        <v>7.7554239568361398E-3</v>
      </c>
      <c r="H61" s="4">
        <v>-0.59707838988671613</v>
      </c>
      <c r="I61" s="4">
        <v>7.3003672184523971E-4</v>
      </c>
      <c r="J61" s="4">
        <v>2.8459058648204198E-3</v>
      </c>
      <c r="K61" s="4">
        <v>-0.61313686990280292</v>
      </c>
      <c r="L61" s="4">
        <v>7.5770708831846001E-2</v>
      </c>
      <c r="M61" s="4">
        <v>0.162871617115183</v>
      </c>
      <c r="N61" s="4">
        <v>2.9195675604237858</v>
      </c>
      <c r="O61" s="4">
        <v>3.6556777727688701E-3</v>
      </c>
      <c r="P61" s="4">
        <v>1.648638995562432E-2</v>
      </c>
      <c r="Q61" s="4">
        <v>1.830038211092005</v>
      </c>
      <c r="R61" s="4">
        <v>1.09244266013434E-2</v>
      </c>
      <c r="S61" s="4">
        <v>3.3501574910786452E-2</v>
      </c>
      <c r="T61" s="4">
        <v>1.476388025083881</v>
      </c>
      <c r="U61" s="4">
        <v>1.6269226122812449E-2</v>
      </c>
      <c r="V61" s="4">
        <v>5.5028264827159772E-2</v>
      </c>
    </row>
    <row r="62" spans="1:22" x14ac:dyDescent="0.25">
      <c r="A62" s="4" t="s">
        <v>136</v>
      </c>
      <c r="B62" s="4">
        <v>0.1307029256085756</v>
      </c>
      <c r="C62" s="4">
        <v>2.28290301320388E-3</v>
      </c>
      <c r="D62" s="4">
        <v>3.3238675905571217E-2</v>
      </c>
      <c r="E62" s="4">
        <v>0.22286938936269041</v>
      </c>
      <c r="F62" s="4">
        <v>3.20864662407238E-3</v>
      </c>
      <c r="G62" s="4">
        <v>1.366645784327127E-2</v>
      </c>
      <c r="H62" s="4">
        <v>1.90523716311969</v>
      </c>
      <c r="I62" s="4">
        <v>8.0743235309610473E-4</v>
      </c>
      <c r="J62" s="4">
        <v>3.09515735353506E-3</v>
      </c>
      <c r="K62" s="4">
        <v>1.8129868754830061</v>
      </c>
      <c r="L62" s="4">
        <v>1.41974990169391E-3</v>
      </c>
      <c r="M62" s="4">
        <v>5.9371359525381704E-3</v>
      </c>
      <c r="N62" s="4">
        <v>-3.326206241105</v>
      </c>
      <c r="O62" s="4">
        <v>8.1692579704435886E-2</v>
      </c>
      <c r="P62" s="4">
        <v>0.16197666665534699</v>
      </c>
      <c r="Q62" s="4">
        <v>-3.4361057097484551</v>
      </c>
      <c r="R62" s="4">
        <v>1.292726155749601E-2</v>
      </c>
      <c r="S62" s="4">
        <v>3.8118848182360048E-2</v>
      </c>
      <c r="T62" s="4">
        <v>-3.599818942816468</v>
      </c>
      <c r="U62" s="4">
        <v>1.2219113548876059E-2</v>
      </c>
      <c r="V62" s="4">
        <v>4.6839935270691559E-2</v>
      </c>
    </row>
    <row r="63" spans="1:22" x14ac:dyDescent="0.25">
      <c r="A63" s="4" t="s">
        <v>32</v>
      </c>
      <c r="B63" s="4">
        <v>0.17764807952727871</v>
      </c>
      <c r="C63" s="4">
        <v>2.8210390611995699E-2</v>
      </c>
      <c r="D63" s="4">
        <v>0.10299031493268269</v>
      </c>
      <c r="E63" s="4">
        <v>-5.8186439274770518E-2</v>
      </c>
      <c r="F63" s="4">
        <v>8.6407185133674496E-3</v>
      </c>
      <c r="G63" s="4">
        <v>2.8390932258207342E-2</v>
      </c>
      <c r="H63" s="4">
        <v>0.25090207392607627</v>
      </c>
      <c r="I63" s="4">
        <v>9.2832700393219436E-4</v>
      </c>
      <c r="J63" s="4">
        <v>3.4828772124866499E-3</v>
      </c>
      <c r="K63" s="4">
        <v>0.24458167330225719</v>
      </c>
      <c r="L63" s="4">
        <v>2.41916287210108E-3</v>
      </c>
      <c r="M63" s="4">
        <v>9.5932320790215499E-3</v>
      </c>
      <c r="N63" s="4">
        <v>-6.6888843739673618</v>
      </c>
      <c r="O63" s="4">
        <v>3.2298041031220137E-5</v>
      </c>
      <c r="P63" s="4">
        <v>1.1887143206329399E-3</v>
      </c>
      <c r="Q63" s="4">
        <v>-6.5874138088490133</v>
      </c>
      <c r="R63" s="4">
        <v>1.7356135302755812E-2</v>
      </c>
      <c r="S63" s="4">
        <v>4.8095314694383579E-2</v>
      </c>
      <c r="T63" s="4">
        <v>-9.3685021853912964</v>
      </c>
      <c r="U63" s="4">
        <v>8.9885540887957305E-5</v>
      </c>
      <c r="V63" s="4">
        <v>3.3671900725185098E-3</v>
      </c>
    </row>
    <row r="64" spans="1:22" x14ac:dyDescent="0.25">
      <c r="A64" s="4" t="s">
        <v>179</v>
      </c>
      <c r="B64" s="4">
        <v>0.21401158643368151</v>
      </c>
      <c r="C64" s="4">
        <v>5.9420717968547898E-3</v>
      </c>
      <c r="D64" s="4">
        <v>4.028544996906995E-2</v>
      </c>
      <c r="E64" s="4">
        <v>0.13992350829185879</v>
      </c>
      <c r="F64" s="4">
        <v>4.2174502579277401E-3</v>
      </c>
      <c r="G64" s="4">
        <v>1.699588939009861E-2</v>
      </c>
      <c r="H64" s="4">
        <v>0.50720561307855716</v>
      </c>
      <c r="I64" s="4">
        <v>9.3886255293118559E-4</v>
      </c>
      <c r="J64" s="4">
        <v>3.4828772124866499E-3</v>
      </c>
      <c r="K64" s="4">
        <v>0.77008622468902277</v>
      </c>
      <c r="L64" s="4">
        <v>3.6502303563710199E-3</v>
      </c>
      <c r="M64" s="4">
        <v>1.3326237808973559E-2</v>
      </c>
      <c r="N64" s="4">
        <v>-5.2705739990841174</v>
      </c>
      <c r="O64" s="4">
        <v>2.46821115193529E-3</v>
      </c>
      <c r="P64" s="4">
        <v>1.2615301443224839E-2</v>
      </c>
      <c r="Q64" s="4">
        <v>-4.959591340366166</v>
      </c>
      <c r="R64" s="4">
        <v>3.1735064543247932E-4</v>
      </c>
      <c r="S64" s="4">
        <v>3.9620051692567104E-3</v>
      </c>
      <c r="T64" s="4">
        <v>-5.3642551026311533</v>
      </c>
      <c r="U64" s="4">
        <v>8.6690516678322727E-4</v>
      </c>
      <c r="V64" s="4">
        <v>1.028269067482512E-2</v>
      </c>
    </row>
    <row r="65" spans="1:22" x14ac:dyDescent="0.25">
      <c r="A65" s="4" t="s">
        <v>54</v>
      </c>
      <c r="B65" s="4">
        <v>-1.2632586637455159E-2</v>
      </c>
      <c r="C65" s="4">
        <v>0.7182794790171505</v>
      </c>
      <c r="D65" s="4">
        <v>0.82602140086972309</v>
      </c>
      <c r="E65" s="4">
        <v>-6.051744214444893E-2</v>
      </c>
      <c r="F65" s="4">
        <v>0.13504854882715109</v>
      </c>
      <c r="G65" s="4">
        <v>0.2484893298419581</v>
      </c>
      <c r="H65" s="4">
        <v>1.074611249827399</v>
      </c>
      <c r="I65" s="4">
        <v>1.00116693409024E-3</v>
      </c>
      <c r="J65" s="4">
        <v>3.6550538863612198E-3</v>
      </c>
      <c r="K65" s="4">
        <v>1.0109905437359441</v>
      </c>
      <c r="L65" s="4">
        <v>6.5040983385984399E-3</v>
      </c>
      <c r="M65" s="4">
        <v>2.1370608826823449E-2</v>
      </c>
      <c r="N65" s="4">
        <v>1.9184568216351341</v>
      </c>
      <c r="O65" s="4">
        <v>1.41021330620105E-3</v>
      </c>
      <c r="P65" s="4">
        <v>8.8407523090103298E-3</v>
      </c>
      <c r="Q65" s="4">
        <v>3.5327840214729029</v>
      </c>
      <c r="R65" s="4">
        <v>4.8465282382958991E-4</v>
      </c>
      <c r="S65" s="4">
        <v>4.8465282382958996E-3</v>
      </c>
      <c r="T65" s="4">
        <v>2.9116597341999859</v>
      </c>
      <c r="U65" s="4">
        <v>9.2459506720498005E-3</v>
      </c>
      <c r="V65" s="4">
        <v>3.9984512857534453E-2</v>
      </c>
    </row>
    <row r="66" spans="1:22" x14ac:dyDescent="0.25">
      <c r="A66" s="4" t="s">
        <v>102</v>
      </c>
      <c r="B66" s="4">
        <v>0.1328710166110679</v>
      </c>
      <c r="C66" s="4">
        <v>1.176820215899487E-2</v>
      </c>
      <c r="D66" s="4">
        <v>5.9573924254997523E-2</v>
      </c>
      <c r="E66" s="4">
        <v>0.45445786774349067</v>
      </c>
      <c r="F66" s="4">
        <v>2.9402900756424401E-3</v>
      </c>
      <c r="G66" s="4">
        <v>1.2759749384863449E-2</v>
      </c>
      <c r="H66" s="4">
        <v>0.1197841672659123</v>
      </c>
      <c r="I66" s="4">
        <v>1.0827911970039399E-3</v>
      </c>
      <c r="J66" s="4">
        <v>3.8912808642329101E-3</v>
      </c>
      <c r="K66" s="4">
        <v>-2.1465939537282479E-2</v>
      </c>
      <c r="L66" s="4">
        <v>1.594751438608033E-2</v>
      </c>
      <c r="M66" s="4">
        <v>4.2650329172075299E-2</v>
      </c>
      <c r="N66" s="4">
        <v>2.5819105168612171</v>
      </c>
      <c r="O66" s="4">
        <v>1.01843088818509E-3</v>
      </c>
      <c r="P66" s="4">
        <v>7.0981546752294502E-3</v>
      </c>
      <c r="Q66" s="4">
        <v>2.1762192917445908</v>
      </c>
      <c r="R66" s="4">
        <v>6.6777982083121579E-4</v>
      </c>
      <c r="S66" s="4">
        <v>5.4686164327946603E-3</v>
      </c>
      <c r="T66" s="4">
        <v>1.5503889498255901</v>
      </c>
      <c r="U66" s="4">
        <v>1.14772517626238E-3</v>
      </c>
      <c r="V66" s="4">
        <v>1.199894502456126E-2</v>
      </c>
    </row>
    <row r="67" spans="1:22" x14ac:dyDescent="0.25">
      <c r="A67" s="4" t="s">
        <v>120</v>
      </c>
      <c r="B67" s="4">
        <v>8.2930560910114637E-2</v>
      </c>
      <c r="C67" s="4">
        <v>0.2060465400328223</v>
      </c>
      <c r="D67" s="4">
        <v>0.33604725415070241</v>
      </c>
      <c r="E67" s="4">
        <v>-0.63513399510499036</v>
      </c>
      <c r="F67" s="4">
        <v>1.6041611190714448E-2</v>
      </c>
      <c r="G67" s="4">
        <v>4.5550253998324998E-2</v>
      </c>
      <c r="H67" s="4">
        <v>-0.87800865049614529</v>
      </c>
      <c r="I67" s="4">
        <v>1.8423937917801899E-3</v>
      </c>
      <c r="J67" s="4">
        <v>6.5192395709145297E-3</v>
      </c>
      <c r="K67" s="4">
        <v>-9.5942866372849878E-2</v>
      </c>
      <c r="L67" s="4">
        <v>7.0213709833766291E-4</v>
      </c>
      <c r="M67" s="4">
        <v>3.5106854916883098E-3</v>
      </c>
      <c r="N67" s="4">
        <v>7.1519892557119391</v>
      </c>
      <c r="O67" s="4">
        <v>3.3866247071997401E-3</v>
      </c>
      <c r="P67" s="4">
        <v>1.5896401686855959E-2</v>
      </c>
      <c r="Q67" s="4">
        <v>7.5278308084555441</v>
      </c>
      <c r="R67" s="4">
        <v>1.12254130247979E-3</v>
      </c>
      <c r="S67" s="4">
        <v>7.1717916547320197E-3</v>
      </c>
      <c r="T67" s="4">
        <v>1.0882580646524589</v>
      </c>
      <c r="U67" s="4">
        <v>1.249718724703441E-2</v>
      </c>
      <c r="V67" s="4">
        <v>4.7120542078982211E-2</v>
      </c>
    </row>
    <row r="68" spans="1:22" x14ac:dyDescent="0.25">
      <c r="A68" s="4" t="s">
        <v>16</v>
      </c>
      <c r="B68" s="4">
        <v>2.6432616730038198E-3</v>
      </c>
      <c r="C68" s="4">
        <v>0.39480259870064971</v>
      </c>
      <c r="D68" s="4">
        <v>0.49083566324945632</v>
      </c>
      <c r="E68" s="4">
        <v>-4.3340130607311858E-2</v>
      </c>
      <c r="F68" s="4">
        <v>0.723335394782056</v>
      </c>
      <c r="G68" s="4">
        <v>0.87103215078467477</v>
      </c>
      <c r="H68" s="4">
        <v>-2.8743032044739909</v>
      </c>
      <c r="I68" s="4">
        <v>1.8736286014434599E-3</v>
      </c>
      <c r="J68" s="4">
        <v>6.5293117929090504E-3</v>
      </c>
      <c r="K68" s="4">
        <v>-2.9162182882866261E-2</v>
      </c>
      <c r="L68" s="4">
        <v>0.46841568252414978</v>
      </c>
      <c r="M68" s="4">
        <v>0.66503461099107686</v>
      </c>
      <c r="N68" s="4">
        <v>6.4000164150843064</v>
      </c>
      <c r="O68" s="4">
        <v>0.1082624016568985</v>
      </c>
      <c r="P68" s="4">
        <v>0.19606576678020979</v>
      </c>
      <c r="Q68" s="4">
        <v>3.764853418340417</v>
      </c>
      <c r="R68" s="4">
        <v>3.4007903469656209E-2</v>
      </c>
      <c r="S68" s="4">
        <v>7.981446732674416E-2</v>
      </c>
      <c r="T68" s="4">
        <v>4.8119050099334428</v>
      </c>
      <c r="U68" s="4">
        <v>8.9368780990016106E-2</v>
      </c>
      <c r="V68" s="4">
        <v>0.1698745423777166</v>
      </c>
    </row>
    <row r="69" spans="1:22" x14ac:dyDescent="0.25">
      <c r="A69" s="4" t="s">
        <v>95</v>
      </c>
      <c r="B69" s="4">
        <v>9.1790696589558705E-3</v>
      </c>
      <c r="C69" s="4">
        <v>0.73975620858208968</v>
      </c>
      <c r="D69" s="4">
        <v>0.84648720385015241</v>
      </c>
      <c r="E69" s="4">
        <v>0.20940865978697179</v>
      </c>
      <c r="F69" s="4">
        <v>1.660212860575027E-2</v>
      </c>
      <c r="G69" s="4">
        <v>4.6005898546054982E-2</v>
      </c>
      <c r="H69" s="4">
        <v>1.0063104833609839</v>
      </c>
      <c r="I69" s="4">
        <v>1.9252073351064801E-3</v>
      </c>
      <c r="J69" s="4">
        <v>6.6089207026043401E-3</v>
      </c>
      <c r="K69" s="4">
        <v>0.68883134251452471</v>
      </c>
      <c r="L69" s="4">
        <v>3.662995923669965E-2</v>
      </c>
      <c r="M69" s="4">
        <v>8.8683059204641257E-2</v>
      </c>
      <c r="N69" s="4">
        <v>4.5856300830322967</v>
      </c>
      <c r="O69" s="4">
        <v>1.75201624793086E-3</v>
      </c>
      <c r="P69" s="4">
        <v>9.8283838298560706E-3</v>
      </c>
      <c r="Q69" s="4">
        <v>4.6226183755974928</v>
      </c>
      <c r="R69" s="4">
        <v>2.7701299969473681E-4</v>
      </c>
      <c r="S69" s="4">
        <v>3.9620051692567104E-3</v>
      </c>
      <c r="T69" s="4">
        <v>4.6686361981431546</v>
      </c>
      <c r="U69" s="4">
        <v>2.9051034043681102E-3</v>
      </c>
      <c r="V69" s="4">
        <v>2.1553993000150519E-2</v>
      </c>
    </row>
    <row r="70" spans="1:22" x14ac:dyDescent="0.25">
      <c r="A70" s="4" t="s">
        <v>124</v>
      </c>
      <c r="B70" s="4">
        <v>2.8363496628052659E-8</v>
      </c>
      <c r="C70" s="4">
        <v>0.34032983508245879</v>
      </c>
      <c r="D70" s="4">
        <v>0.45775357935067562</v>
      </c>
      <c r="E70" s="4">
        <v>-7.1377055480094003E-3</v>
      </c>
      <c r="F70" s="4">
        <v>0.81159420289855078</v>
      </c>
      <c r="G70" s="4">
        <v>0.94988038975436162</v>
      </c>
      <c r="H70" s="4">
        <v>0.1282058582025111</v>
      </c>
      <c r="I70" s="4">
        <v>2.1469971560283902E-3</v>
      </c>
      <c r="J70" s="4">
        <v>7.2619021453901597E-3</v>
      </c>
      <c r="K70" s="4">
        <v>0.1280260173749668</v>
      </c>
      <c r="L70" s="4">
        <v>1.02836293557517E-3</v>
      </c>
      <c r="M70" s="4">
        <v>4.7304695036458101E-3</v>
      </c>
      <c r="N70" s="4">
        <v>-0.99548044906567879</v>
      </c>
      <c r="O70" s="4">
        <v>1.3883560696621441E-2</v>
      </c>
      <c r="P70" s="4">
        <v>4.1470376106791329E-2</v>
      </c>
      <c r="Q70" s="4">
        <v>-0.92722368673946176</v>
      </c>
      <c r="R70" s="4">
        <v>3.7718446468157901E-3</v>
      </c>
      <c r="S70" s="4">
        <v>1.521972401346723E-2</v>
      </c>
      <c r="T70" s="4">
        <v>-1.0071520141496451</v>
      </c>
      <c r="U70" s="4">
        <v>5.7655665701172865E-4</v>
      </c>
      <c r="V70" s="4">
        <v>7.8004724183939698E-3</v>
      </c>
    </row>
    <row r="71" spans="1:22" x14ac:dyDescent="0.25">
      <c r="A71" s="4" t="s">
        <v>184</v>
      </c>
      <c r="B71" s="4">
        <v>2.0729630895759112E-2</v>
      </c>
      <c r="C71" s="4">
        <v>0.35932033983008488</v>
      </c>
      <c r="D71" s="4">
        <v>0.46956635318704282</v>
      </c>
      <c r="E71" s="4">
        <v>0.23967315725037661</v>
      </c>
      <c r="F71" s="4">
        <v>0.2260869041585091</v>
      </c>
      <c r="G71" s="4">
        <v>0.34666658637638048</v>
      </c>
      <c r="H71" s="4">
        <v>0.70033361560457585</v>
      </c>
      <c r="I71" s="4">
        <v>2.45683414588571E-3</v>
      </c>
      <c r="J71" s="4">
        <v>8.1894471529523703E-3</v>
      </c>
      <c r="K71" s="4">
        <v>0.69421286324834708</v>
      </c>
      <c r="L71" s="4">
        <v>3.9051394431309998E-2</v>
      </c>
      <c r="M71" s="4">
        <v>9.1651231828584714E-2</v>
      </c>
      <c r="N71" s="4">
        <v>-0.95782476980052556</v>
      </c>
      <c r="O71" s="4">
        <v>5.3674576773836469E-2</v>
      </c>
      <c r="P71" s="4">
        <v>0.121030908411592</v>
      </c>
      <c r="Q71" s="4">
        <v>-0.78689878103806099</v>
      </c>
      <c r="R71" s="4">
        <v>5.8894283891773092E-2</v>
      </c>
      <c r="S71" s="4">
        <v>0.1209436187063197</v>
      </c>
      <c r="T71" s="4">
        <v>-0.24300380760446769</v>
      </c>
      <c r="U71" s="4">
        <v>0.15481271648564729</v>
      </c>
      <c r="V71" s="4">
        <v>0.26375499845702882</v>
      </c>
    </row>
    <row r="72" spans="1:22" x14ac:dyDescent="0.25">
      <c r="A72" s="4" t="s">
        <v>58</v>
      </c>
      <c r="B72" s="4">
        <v>9.6323989038729282E-2</v>
      </c>
      <c r="C72" s="4">
        <v>0.1125032842744516</v>
      </c>
      <c r="D72" s="4">
        <v>0.231033530206463</v>
      </c>
      <c r="E72" s="4">
        <v>0.19765005434756799</v>
      </c>
      <c r="F72" s="4">
        <v>2.011165494316047E-2</v>
      </c>
      <c r="G72" s="4">
        <v>5.378698415031289E-2</v>
      </c>
      <c r="H72" s="4">
        <v>0.25360127811826932</v>
      </c>
      <c r="I72" s="4">
        <v>2.7948192268647501E-3</v>
      </c>
      <c r="J72" s="4">
        <v>9.1829774596984704E-3</v>
      </c>
      <c r="K72" s="4">
        <v>0.63357519288530295</v>
      </c>
      <c r="L72" s="4">
        <v>3.9514529570150447E-4</v>
      </c>
      <c r="M72" s="4">
        <v>2.1135678607289701E-3</v>
      </c>
      <c r="N72" s="4">
        <v>-0.90161639289333761</v>
      </c>
      <c r="O72" s="4">
        <v>4.598839198439586E-2</v>
      </c>
      <c r="P72" s="4">
        <v>0.1090446407877428</v>
      </c>
      <c r="Q72" s="4">
        <v>-0.3103787690948106</v>
      </c>
      <c r="R72" s="4">
        <v>6.8880800833838851E-2</v>
      </c>
      <c r="S72" s="4">
        <v>0.12985724747363059</v>
      </c>
      <c r="T72" s="4">
        <v>-0.70673864523319352</v>
      </c>
      <c r="U72" s="4">
        <v>4.6583273841472539E-2</v>
      </c>
      <c r="V72" s="4">
        <v>0.1127805577214598</v>
      </c>
    </row>
    <row r="73" spans="1:22" x14ac:dyDescent="0.25">
      <c r="A73" s="4" t="s">
        <v>47</v>
      </c>
      <c r="B73" s="4">
        <v>4.0986242387210638E-2</v>
      </c>
      <c r="C73" s="4">
        <v>0.12920393304500119</v>
      </c>
      <c r="D73" s="4">
        <v>0.2396524564544377</v>
      </c>
      <c r="E73" s="4">
        <v>-0.16518328854840059</v>
      </c>
      <c r="F73" s="4">
        <v>0.4773959854603943</v>
      </c>
      <c r="G73" s="4">
        <v>0.63104067043615331</v>
      </c>
      <c r="H73" s="4">
        <v>0.69619965010550455</v>
      </c>
      <c r="I73" s="4">
        <v>2.9695314424080799E-3</v>
      </c>
      <c r="J73" s="4">
        <v>9.6196088979416602E-3</v>
      </c>
      <c r="K73" s="4">
        <v>0.23598936303749449</v>
      </c>
      <c r="L73" s="4">
        <v>1.1249551913941939E-2</v>
      </c>
      <c r="M73" s="4">
        <v>3.1943172101316641E-2</v>
      </c>
      <c r="N73" s="4">
        <v>2.8415145657824041</v>
      </c>
      <c r="O73" s="4">
        <v>4.7404363422510969E-2</v>
      </c>
      <c r="P73" s="4">
        <v>0.1112551386446686</v>
      </c>
      <c r="Q73" s="4">
        <v>5.5132709660402579</v>
      </c>
      <c r="R73" s="4">
        <v>3.986406765827688E-2</v>
      </c>
      <c r="S73" s="4">
        <v>8.8546483082060271E-2</v>
      </c>
      <c r="T73" s="4">
        <v>0.83790396324258065</v>
      </c>
      <c r="U73" s="4">
        <v>8.6973494736532708E-2</v>
      </c>
      <c r="V73" s="4">
        <v>0.166699198245021</v>
      </c>
    </row>
    <row r="74" spans="1:22" x14ac:dyDescent="0.25">
      <c r="A74" s="4" t="s">
        <v>217</v>
      </c>
      <c r="B74" s="4">
        <v>0.14278362853819959</v>
      </c>
      <c r="C74" s="4">
        <v>2.099382862074772E-2</v>
      </c>
      <c r="D74" s="4">
        <v>8.4711940048631154E-2</v>
      </c>
      <c r="E74" s="4">
        <v>0.64115203212937377</v>
      </c>
      <c r="F74" s="4">
        <v>8.7817728684491669E-6</v>
      </c>
      <c r="G74" s="4">
        <v>1.346538506495539E-4</v>
      </c>
      <c r="H74" s="4">
        <v>-0.91530801419820362</v>
      </c>
      <c r="I74" s="4">
        <v>3.2511367303107398E-3</v>
      </c>
      <c r="J74" s="4">
        <v>1.0385575666270431E-2</v>
      </c>
      <c r="K74" s="4">
        <v>-1.265494050798011</v>
      </c>
      <c r="L74" s="4">
        <v>1.645474815728076E-2</v>
      </c>
      <c r="M74" s="4">
        <v>4.3501058346834202E-2</v>
      </c>
      <c r="N74" s="4">
        <v>2.0923347778020611</v>
      </c>
      <c r="O74" s="4">
        <v>6.9401286549151103E-3</v>
      </c>
      <c r="P74" s="4">
        <v>2.7744748315497419E-2</v>
      </c>
      <c r="Q74" s="4">
        <v>-0.32272280006471821</v>
      </c>
      <c r="R74" s="4">
        <v>3.46614377228293E-3</v>
      </c>
      <c r="S74" s="4">
        <v>1.4763204956019909E-2</v>
      </c>
      <c r="T74" s="4">
        <v>-2.0117190161942222</v>
      </c>
      <c r="U74" s="4">
        <v>7.0604482536161797E-3</v>
      </c>
      <c r="V74" s="4">
        <v>3.6906888598448213E-2</v>
      </c>
    </row>
    <row r="75" spans="1:22" x14ac:dyDescent="0.25">
      <c r="A75" s="4" t="s">
        <v>41</v>
      </c>
      <c r="B75" s="4">
        <v>9.5960033715352E-2</v>
      </c>
      <c r="C75" s="4">
        <v>5.9625811007247509E-2</v>
      </c>
      <c r="D75" s="4">
        <v>0.16326114918651111</v>
      </c>
      <c r="E75" s="4">
        <v>7.9885608215606113E-2</v>
      </c>
      <c r="F75" s="4">
        <v>8.9714297210601313E-2</v>
      </c>
      <c r="G75" s="4">
        <v>0.1842347174860563</v>
      </c>
      <c r="H75" s="4">
        <v>0.71922057141215723</v>
      </c>
      <c r="I75" s="4">
        <v>3.3069811167061301E-3</v>
      </c>
      <c r="J75" s="4">
        <v>1.0419255573183701E-2</v>
      </c>
      <c r="K75" s="4">
        <v>0.78117828617601448</v>
      </c>
      <c r="L75" s="4">
        <v>3.8118038034828598E-2</v>
      </c>
      <c r="M75" s="4">
        <v>9.0382976783614205E-2</v>
      </c>
      <c r="N75" s="4">
        <v>0.30220243831708382</v>
      </c>
      <c r="O75" s="4">
        <v>4.0054056829881501E-2</v>
      </c>
      <c r="P75" s="4">
        <v>9.5962844488257759E-2</v>
      </c>
      <c r="Q75" s="4">
        <v>0.40267262324993469</v>
      </c>
      <c r="R75" s="4">
        <v>2.9906252470785599E-2</v>
      </c>
      <c r="S75" s="4">
        <v>7.2720587916553323E-2</v>
      </c>
      <c r="T75" s="4">
        <v>1.1090944222911849</v>
      </c>
      <c r="U75" s="4">
        <v>4.135901403747444E-2</v>
      </c>
      <c r="V75" s="4">
        <v>0.1040361095496867</v>
      </c>
    </row>
    <row r="76" spans="1:22" x14ac:dyDescent="0.25">
      <c r="A76" s="4" t="s">
        <v>141</v>
      </c>
      <c r="B76" s="4">
        <v>0.12164614664378449</v>
      </c>
      <c r="C76" s="4">
        <v>1.464287319752566E-2</v>
      </c>
      <c r="D76" s="4">
        <v>6.7385294210343089E-2</v>
      </c>
      <c r="E76" s="4">
        <v>0.64413598359087609</v>
      </c>
      <c r="F76" s="4">
        <v>1.324279762515701E-6</v>
      </c>
      <c r="G76" s="4">
        <v>3.1444874061592472E-5</v>
      </c>
      <c r="H76" s="4">
        <v>-0.44596383603168999</v>
      </c>
      <c r="I76" s="4">
        <v>3.8558271345106002E-3</v>
      </c>
      <c r="J76" s="4">
        <v>1.1984327580235659E-2</v>
      </c>
      <c r="K76" s="4">
        <v>-0.40721906520628082</v>
      </c>
      <c r="L76" s="4">
        <v>4.6165895870450202E-3</v>
      </c>
      <c r="M76" s="4">
        <v>1.633562469262086E-2</v>
      </c>
      <c r="N76" s="4">
        <v>2.7244290971090002</v>
      </c>
      <c r="O76" s="4">
        <v>1.701900306589898E-4</v>
      </c>
      <c r="P76" s="4">
        <v>2.4464816907229701E-3</v>
      </c>
      <c r="Q76" s="4">
        <v>1.3969655242778221</v>
      </c>
      <c r="R76" s="4">
        <v>7.3196367550343311E-4</v>
      </c>
      <c r="S76" s="4">
        <v>5.6117215121929799E-3</v>
      </c>
      <c r="T76" s="4">
        <v>-1.0683995780018709</v>
      </c>
      <c r="U76" s="4">
        <v>5.7481032358681601E-3</v>
      </c>
      <c r="V76" s="4">
        <v>3.2245457176821403E-2</v>
      </c>
    </row>
    <row r="77" spans="1:22" x14ac:dyDescent="0.25">
      <c r="A77" s="4" t="s">
        <v>7</v>
      </c>
      <c r="B77" s="4">
        <v>0.1594700713184381</v>
      </c>
      <c r="C77" s="4">
        <v>2.33177686895902E-3</v>
      </c>
      <c r="D77" s="4">
        <v>3.3238675905571217E-2</v>
      </c>
      <c r="E77" s="4">
        <v>9.2887738058513303E-2</v>
      </c>
      <c r="F77" s="4">
        <v>7.1744530270609896E-3</v>
      </c>
      <c r="G77" s="4">
        <v>2.500188176097011E-2</v>
      </c>
      <c r="H77" s="4">
        <v>0.90150047470169725</v>
      </c>
      <c r="I77" s="4">
        <v>3.9498550487562199E-3</v>
      </c>
      <c r="J77" s="4">
        <v>1.211288881618575E-2</v>
      </c>
      <c r="K77" s="4">
        <v>1.0168672154894149</v>
      </c>
      <c r="L77" s="4">
        <v>2.3431707918687402E-3</v>
      </c>
      <c r="M77" s="4">
        <v>9.4548996864879092E-3</v>
      </c>
      <c r="N77" s="4">
        <v>-0.41892544922188402</v>
      </c>
      <c r="O77" s="4">
        <v>4.8578855808872667E-2</v>
      </c>
      <c r="P77" s="4">
        <v>0.1123368517240495</v>
      </c>
      <c r="Q77" s="4">
        <v>1.2797953493434311</v>
      </c>
      <c r="R77" s="4">
        <v>1.835454028344885E-2</v>
      </c>
      <c r="S77" s="4">
        <v>4.9543191861383562E-2</v>
      </c>
      <c r="T77" s="4">
        <v>-0.54474711713976554</v>
      </c>
      <c r="U77" s="4">
        <v>5.9578570890857829E-2</v>
      </c>
      <c r="V77" s="4">
        <v>0.13434383632252259</v>
      </c>
    </row>
    <row r="78" spans="1:22" x14ac:dyDescent="0.25">
      <c r="A78" s="4" t="s">
        <v>4</v>
      </c>
      <c r="B78" s="4">
        <v>2.4066850347872461E-2</v>
      </c>
      <c r="C78" s="4">
        <v>0.30231421021950439</v>
      </c>
      <c r="D78" s="4">
        <v>0.43457667719053761</v>
      </c>
      <c r="E78" s="4">
        <v>0.72697056993536791</v>
      </c>
      <c r="F78" s="4">
        <v>1.9065818639796281E-4</v>
      </c>
      <c r="G78" s="4">
        <v>1.6241252915382E-3</v>
      </c>
      <c r="H78" s="4">
        <v>-0.14652003778946199</v>
      </c>
      <c r="I78" s="4">
        <v>4.5366511116262604E-3</v>
      </c>
      <c r="J78" s="4">
        <v>1.3729338890447911E-2</v>
      </c>
      <c r="K78" s="4">
        <v>-0.64716993984319982</v>
      </c>
      <c r="L78" s="4">
        <v>1.1895680968762029E-2</v>
      </c>
      <c r="M78" s="4">
        <v>3.3365934424576429E-2</v>
      </c>
      <c r="N78" s="4">
        <v>2.434254336809341</v>
      </c>
      <c r="O78" s="4">
        <v>2.6798248850364189E-2</v>
      </c>
      <c r="P78" s="4">
        <v>7.1669735297485632E-2</v>
      </c>
      <c r="Q78" s="4">
        <v>0.61050122542849738</v>
      </c>
      <c r="R78" s="4">
        <v>7.4164970957497856E-2</v>
      </c>
      <c r="S78" s="4">
        <v>0.13738693910217739</v>
      </c>
      <c r="T78" s="4">
        <v>-0.79251978505069598</v>
      </c>
      <c r="U78" s="4">
        <v>2.4830346328181589E-2</v>
      </c>
      <c r="V78" s="4">
        <v>7.2290881714959065E-2</v>
      </c>
    </row>
    <row r="79" spans="1:22" x14ac:dyDescent="0.25">
      <c r="A79" s="4" t="s">
        <v>216</v>
      </c>
      <c r="B79" s="4">
        <v>0.1069224796274999</v>
      </c>
      <c r="C79" s="4">
        <v>4.9148152827327403E-3</v>
      </c>
      <c r="D79" s="4">
        <v>4.028544996906995E-2</v>
      </c>
      <c r="E79" s="4">
        <v>0.94406747285846015</v>
      </c>
      <c r="F79" s="4">
        <v>2.059523780406636E-7</v>
      </c>
      <c r="G79" s="4">
        <v>7.8948411582254376E-6</v>
      </c>
      <c r="H79" s="4">
        <v>-0.53351180703834278</v>
      </c>
      <c r="I79" s="4">
        <v>5.1802754475667101E-3</v>
      </c>
      <c r="J79" s="4">
        <v>1.54735500381863E-2</v>
      </c>
      <c r="K79" s="4">
        <v>-0.76754525515448835</v>
      </c>
      <c r="L79" s="4">
        <v>3.0040546312876781E-2</v>
      </c>
      <c r="M79" s="4">
        <v>7.4293824214641507E-2</v>
      </c>
      <c r="N79" s="4">
        <v>1.1780348096911939</v>
      </c>
      <c r="O79" s="4">
        <v>4.4595877205864101E-3</v>
      </c>
      <c r="P79" s="4">
        <v>1.8994540291386561E-2</v>
      </c>
      <c r="Q79" s="4">
        <v>-0.1273202983930419</v>
      </c>
      <c r="R79" s="4">
        <v>7.9471793282472804E-3</v>
      </c>
      <c r="S79" s="4">
        <v>2.6880165374954058E-2</v>
      </c>
      <c r="T79" s="4">
        <v>-2.2341796803937002</v>
      </c>
      <c r="U79" s="4">
        <v>2.435467185348927E-2</v>
      </c>
      <c r="V79" s="4">
        <v>7.2290881714959065E-2</v>
      </c>
    </row>
    <row r="80" spans="1:22" x14ac:dyDescent="0.25">
      <c r="A80" s="4" t="s">
        <v>112</v>
      </c>
      <c r="B80" s="4">
        <v>1.591187892902262E-2</v>
      </c>
      <c r="C80" s="4">
        <v>0.5693998371458775</v>
      </c>
      <c r="D80" s="4">
        <v>0.66111931253712342</v>
      </c>
      <c r="E80" s="4">
        <v>2.9224503656907698E-3</v>
      </c>
      <c r="F80" s="4">
        <v>2.430581657178265E-2</v>
      </c>
      <c r="G80" s="4">
        <v>6.1432283642967149E-2</v>
      </c>
      <c r="H80" s="4">
        <v>0.65384102759009455</v>
      </c>
      <c r="I80" s="4">
        <v>5.4377991475825704E-3</v>
      </c>
      <c r="J80" s="4">
        <v>1.603453594799991E-2</v>
      </c>
      <c r="K80" s="4">
        <v>0.58066846454583754</v>
      </c>
      <c r="L80" s="4">
        <v>2.7935119985721402E-2</v>
      </c>
      <c r="M80" s="4">
        <v>7.0605248315559588E-2</v>
      </c>
      <c r="N80" s="4">
        <v>4.091954154756813</v>
      </c>
      <c r="O80" s="4">
        <v>2.73813156182523E-3</v>
      </c>
      <c r="P80" s="4">
        <v>1.363851035730107E-2</v>
      </c>
      <c r="Q80" s="4">
        <v>4.7948968647098376</v>
      </c>
      <c r="R80" s="4">
        <v>6.8379567670162622E-4</v>
      </c>
      <c r="S80" s="4">
        <v>5.4686164327946603E-3</v>
      </c>
      <c r="T80" s="4">
        <v>4.2045668988186637</v>
      </c>
      <c r="U80" s="4">
        <v>1.126568436802188E-2</v>
      </c>
      <c r="V80" s="4">
        <v>4.4856779593546302E-2</v>
      </c>
    </row>
    <row r="81" spans="1:22" x14ac:dyDescent="0.25">
      <c r="A81" s="4" t="s">
        <v>192</v>
      </c>
      <c r="B81" s="4">
        <v>6.6287603108309098E-2</v>
      </c>
      <c r="C81" s="4">
        <v>8.1646861119103464E-2</v>
      </c>
      <c r="D81" s="4">
        <v>0.1976713479725663</v>
      </c>
      <c r="E81" s="4">
        <v>0.1083857639612589</v>
      </c>
      <c r="F81" s="4">
        <v>0.20981490413513271</v>
      </c>
      <c r="G81" s="4">
        <v>0.33280984793848628</v>
      </c>
      <c r="H81" s="4">
        <v>0.32504143974095268</v>
      </c>
      <c r="I81" s="4">
        <v>5.8641605527649503E-3</v>
      </c>
      <c r="J81" s="4">
        <v>1.707287249539163E-2</v>
      </c>
      <c r="K81" s="4">
        <v>0.28758091214059828</v>
      </c>
      <c r="L81" s="4">
        <v>3.7743874142281642E-2</v>
      </c>
      <c r="M81" s="4">
        <v>9.0382976783614205E-2</v>
      </c>
      <c r="N81" s="4">
        <v>1.5487350461553959</v>
      </c>
      <c r="O81" s="4">
        <v>2.6676935153407522E-2</v>
      </c>
      <c r="P81" s="4">
        <v>7.1669735297485632E-2</v>
      </c>
      <c r="Q81" s="4">
        <v>1.2032790726326681</v>
      </c>
      <c r="R81" s="4">
        <v>9.7294516416384758E-2</v>
      </c>
      <c r="S81" s="4">
        <v>0.16699805056543651</v>
      </c>
      <c r="T81" s="4">
        <v>2.1167311300946818</v>
      </c>
      <c r="U81" s="4">
        <v>0.15596133193530479</v>
      </c>
      <c r="V81" s="4">
        <v>0.26375813489058902</v>
      </c>
    </row>
    <row r="82" spans="1:22" x14ac:dyDescent="0.25">
      <c r="A82" s="4" t="s">
        <v>108</v>
      </c>
      <c r="B82" s="4">
        <v>0.18512005099173151</v>
      </c>
      <c r="C82" s="4">
        <v>8.30252157096667E-3</v>
      </c>
      <c r="D82" s="4">
        <v>4.7739499033058352E-2</v>
      </c>
      <c r="E82" s="4">
        <v>-5.3537435731444649E-2</v>
      </c>
      <c r="F82" s="4">
        <v>0.1831926885280093</v>
      </c>
      <c r="G82" s="4">
        <v>0.30675036576345699</v>
      </c>
      <c r="H82" s="4">
        <v>0.47394325018912209</v>
      </c>
      <c r="I82" s="4">
        <v>6.2159847944369597E-3</v>
      </c>
      <c r="J82" s="4">
        <v>1.7870956284006281E-2</v>
      </c>
      <c r="K82" s="4">
        <v>0.85192323878748022</v>
      </c>
      <c r="L82" s="4">
        <v>1.051250449314689E-2</v>
      </c>
      <c r="M82" s="4">
        <v>3.022345041779731E-2</v>
      </c>
      <c r="N82" s="4">
        <v>-9.4251682144964199</v>
      </c>
      <c r="O82" s="4">
        <v>1.1245815613924999E-3</v>
      </c>
      <c r="P82" s="4">
        <v>7.6074635035375E-3</v>
      </c>
      <c r="Q82" s="4">
        <v>-9.0433254079442769</v>
      </c>
      <c r="R82" s="4">
        <v>5.465669542026319E-5</v>
      </c>
      <c r="S82" s="4">
        <v>3.9620051692567104E-3</v>
      </c>
      <c r="T82" s="4">
        <v>-11.74892357753926</v>
      </c>
      <c r="U82" s="4">
        <v>1.0247969785925901E-4</v>
      </c>
      <c r="V82" s="4">
        <v>3.3671900725185098E-3</v>
      </c>
    </row>
    <row r="83" spans="1:22" x14ac:dyDescent="0.25">
      <c r="A83" s="4" t="s">
        <v>33</v>
      </c>
      <c r="B83" s="4">
        <v>0.16301167152275031</v>
      </c>
      <c r="C83" s="4">
        <v>7.8354006133369795E-3</v>
      </c>
      <c r="D83" s="4">
        <v>4.6208772847884778E-2</v>
      </c>
      <c r="E83" s="4">
        <v>0.11658536999842931</v>
      </c>
      <c r="F83" s="4">
        <v>2.1236321023643259E-4</v>
      </c>
      <c r="G83" s="4">
        <v>1.68425994325446E-3</v>
      </c>
      <c r="H83" s="4">
        <v>-0.1110698012474787</v>
      </c>
      <c r="I83" s="4">
        <v>8.1155122338322193E-3</v>
      </c>
      <c r="J83" s="4">
        <v>2.3044047083721118E-2</v>
      </c>
      <c r="K83" s="4">
        <v>4.000162979567734E-2</v>
      </c>
      <c r="L83" s="4">
        <v>9.9799203002820507E-3</v>
      </c>
      <c r="M83" s="4">
        <v>2.928550665199197E-2</v>
      </c>
      <c r="N83" s="4">
        <v>-2.1329696799807518</v>
      </c>
      <c r="O83" s="4">
        <v>9.3261306963112692E-3</v>
      </c>
      <c r="P83" s="4">
        <v>3.11570280741565E-2</v>
      </c>
      <c r="Q83" s="4">
        <v>-2.177375683751944</v>
      </c>
      <c r="R83" s="4">
        <v>1.02081626683192E-3</v>
      </c>
      <c r="S83" s="4">
        <v>6.7082211820383604E-3</v>
      </c>
      <c r="T83" s="4">
        <v>-3.0803438600656539</v>
      </c>
      <c r="U83" s="4">
        <v>1.61056733734255E-3</v>
      </c>
      <c r="V83" s="4">
        <v>1.481721950355146E-2</v>
      </c>
    </row>
    <row r="84" spans="1:22" x14ac:dyDescent="0.25">
      <c r="A84" s="4" t="s">
        <v>63</v>
      </c>
      <c r="B84" s="4">
        <v>4.4346827773099496E-3</v>
      </c>
      <c r="C84" s="4">
        <v>0.24687656171914041</v>
      </c>
      <c r="D84" s="4">
        <v>0.3760371469894192</v>
      </c>
      <c r="E84" s="4">
        <v>2.4633112294785611E-2</v>
      </c>
      <c r="F84" s="4">
        <v>3.9975225697534899E-3</v>
      </c>
      <c r="G84" s="4">
        <v>1.671691256442371E-2</v>
      </c>
      <c r="H84" s="4">
        <v>-4.3449946070635279E-2</v>
      </c>
      <c r="I84" s="4">
        <v>8.4927674206092194E-3</v>
      </c>
      <c r="J84" s="4">
        <v>2.38211769114649E-2</v>
      </c>
      <c r="K84" s="4">
        <v>-5.6937336327905513E-2</v>
      </c>
      <c r="L84" s="4">
        <v>1.5440833707593299E-2</v>
      </c>
      <c r="M84" s="4">
        <v>4.1781079444075997E-2</v>
      </c>
      <c r="N84" s="4">
        <v>-0.89011600613112918</v>
      </c>
      <c r="O84" s="4">
        <v>1.7826767974981839E-2</v>
      </c>
      <c r="P84" s="4">
        <v>5.0619217706738558E-2</v>
      </c>
      <c r="Q84" s="4">
        <v>-0.96496822487490597</v>
      </c>
      <c r="R84" s="4">
        <v>5.4173039484683994E-4</v>
      </c>
      <c r="S84" s="4">
        <v>5.0778202737931499E-3</v>
      </c>
      <c r="T84" s="4">
        <v>-0.98547367702702138</v>
      </c>
      <c r="U84" s="4">
        <v>9.48170158740946E-3</v>
      </c>
      <c r="V84" s="4">
        <v>3.9984512857534453E-2</v>
      </c>
    </row>
    <row r="85" spans="1:22" x14ac:dyDescent="0.25">
      <c r="A85" s="4" t="s">
        <v>145</v>
      </c>
      <c r="B85" s="4">
        <v>8.7468188609457693E-5</v>
      </c>
      <c r="C85" s="4">
        <v>0.36731634182908551</v>
      </c>
      <c r="D85" s="4">
        <v>0.47197071855133882</v>
      </c>
      <c r="E85" s="4">
        <v>-5.93188997381109E-3</v>
      </c>
      <c r="F85" s="4">
        <v>1.6373213690953341E-2</v>
      </c>
      <c r="G85" s="4">
        <v>4.5924867669747189E-2</v>
      </c>
      <c r="H85" s="4">
        <v>0.89941617933488072</v>
      </c>
      <c r="I85" s="4">
        <v>8.8898507355581399E-3</v>
      </c>
      <c r="J85" s="4">
        <v>2.4634526134679199E-2</v>
      </c>
      <c r="K85" s="4">
        <v>0.84184329622144383</v>
      </c>
      <c r="L85" s="4">
        <v>1.3427920552807169E-2</v>
      </c>
      <c r="M85" s="4">
        <v>3.6766925323162489E-2</v>
      </c>
      <c r="N85" s="4">
        <v>-4.8206677986944726</v>
      </c>
      <c r="O85" s="4">
        <v>6.0279764715622242E-2</v>
      </c>
      <c r="P85" s="4">
        <v>0.13079571589238789</v>
      </c>
      <c r="Q85" s="4">
        <v>-4.1289160249566024</v>
      </c>
      <c r="R85" s="4">
        <v>3.7811856605990513E-2</v>
      </c>
      <c r="S85" s="4">
        <v>8.6967270193778173E-2</v>
      </c>
      <c r="T85" s="4">
        <v>-3.5334746813110778</v>
      </c>
      <c r="U85" s="4">
        <v>6.2003022834432153E-2</v>
      </c>
      <c r="V85" s="4">
        <v>0.13822875788506631</v>
      </c>
    </row>
    <row r="86" spans="1:22" x14ac:dyDescent="0.25">
      <c r="A86" s="4" t="s">
        <v>132</v>
      </c>
      <c r="B86" s="4">
        <v>6.2992200509861887E-2</v>
      </c>
      <c r="C86" s="4">
        <v>1.0291425071460301E-3</v>
      </c>
      <c r="D86" s="4">
        <v>2.396509514043178E-2</v>
      </c>
      <c r="E86" s="4">
        <v>8.1295834200069916E-2</v>
      </c>
      <c r="F86" s="4">
        <v>4.1218294658645009E-2</v>
      </c>
      <c r="G86" s="4">
        <v>9.3863443282062906E-2</v>
      </c>
      <c r="H86" s="4">
        <v>1.40327617900735</v>
      </c>
      <c r="I86" s="4">
        <v>1.254266403401582E-2</v>
      </c>
      <c r="J86" s="4">
        <v>3.4343008664567139E-2</v>
      </c>
      <c r="K86" s="4">
        <v>1.328300808338424</v>
      </c>
      <c r="L86" s="4">
        <v>3.55584183582435E-3</v>
      </c>
      <c r="M86" s="4">
        <v>1.319102616515487E-2</v>
      </c>
      <c r="N86" s="4">
        <v>-4.5358850665988726</v>
      </c>
      <c r="O86" s="4">
        <v>8.1114055999818246E-2</v>
      </c>
      <c r="P86" s="4">
        <v>0.16197666665534699</v>
      </c>
      <c r="Q86" s="4">
        <v>-3.9160769657818859</v>
      </c>
      <c r="R86" s="4">
        <v>4.8595832582871139E-2</v>
      </c>
      <c r="S86" s="4">
        <v>0.1025416650831226</v>
      </c>
      <c r="T86" s="4">
        <v>-3.177430651467442</v>
      </c>
      <c r="U86" s="4">
        <v>6.6060811754358406E-2</v>
      </c>
      <c r="V86" s="4">
        <v>0.14203620878609541</v>
      </c>
    </row>
    <row r="87" spans="1:22" x14ac:dyDescent="0.25">
      <c r="A87" s="4" t="s">
        <v>80</v>
      </c>
      <c r="B87" s="4">
        <v>9.4690048165779223E-2</v>
      </c>
      <c r="C87" s="4">
        <v>0.1175945506690312</v>
      </c>
      <c r="D87" s="4">
        <v>0.23543148364731301</v>
      </c>
      <c r="E87" s="4">
        <v>0.1062151535510199</v>
      </c>
      <c r="F87" s="4">
        <v>0.1816950850487373</v>
      </c>
      <c r="G87" s="4">
        <v>0.30675036576345699</v>
      </c>
      <c r="H87" s="4">
        <v>0.65880431486448665</v>
      </c>
      <c r="I87" s="4">
        <v>1.5437725287135381E-2</v>
      </c>
      <c r="J87" s="4">
        <v>4.1772668424013393E-2</v>
      </c>
      <c r="K87" s="4">
        <v>0.79568688442213931</v>
      </c>
      <c r="L87" s="4">
        <v>0.1124856759892465</v>
      </c>
      <c r="M87" s="4">
        <v>0.22497135197849311</v>
      </c>
      <c r="N87" s="4">
        <v>-1.248612147494363</v>
      </c>
      <c r="O87" s="4">
        <v>3.9238857845678148E-2</v>
      </c>
      <c r="P87" s="4">
        <v>9.5962844488257759E-2</v>
      </c>
      <c r="Q87" s="4">
        <v>-0.76531882354463965</v>
      </c>
      <c r="R87" s="4">
        <v>3.243569091389964E-2</v>
      </c>
      <c r="S87" s="4">
        <v>7.690937020821563E-2</v>
      </c>
      <c r="T87" s="4">
        <v>-0.16610739398579399</v>
      </c>
      <c r="U87" s="4">
        <v>0.1334556367966731</v>
      </c>
      <c r="V87" s="4">
        <v>0.2325363368426879</v>
      </c>
    </row>
    <row r="88" spans="1:22" x14ac:dyDescent="0.25">
      <c r="A88" s="4" t="s">
        <v>131</v>
      </c>
      <c r="B88" s="4">
        <v>0.1651633217559039</v>
      </c>
      <c r="C88" s="4">
        <v>7.1600663728661404E-3</v>
      </c>
      <c r="D88" s="4">
        <v>4.3337243835768778E-2</v>
      </c>
      <c r="E88" s="4">
        <v>1.148959695336626E-2</v>
      </c>
      <c r="F88" s="4">
        <v>4.7309186390023204E-3</v>
      </c>
      <c r="G88" s="4">
        <v>1.7681835269478811E-2</v>
      </c>
      <c r="H88" s="4">
        <v>-0.97205302384903958</v>
      </c>
      <c r="I88" s="4">
        <v>1.6223634204852289E-2</v>
      </c>
      <c r="J88" s="4">
        <v>4.3388789152511938E-2</v>
      </c>
      <c r="K88" s="4">
        <v>-0.68184086210128392</v>
      </c>
      <c r="L88" s="4">
        <v>3.40055183918042E-3</v>
      </c>
      <c r="M88" s="4">
        <v>1.282175283625404E-2</v>
      </c>
      <c r="N88" s="4">
        <v>1.8953899634841469</v>
      </c>
      <c r="O88" s="4">
        <v>3.290717488388184E-2</v>
      </c>
      <c r="P88" s="4">
        <v>8.5041013744863184E-2</v>
      </c>
      <c r="Q88" s="4">
        <v>-0.85079794534183595</v>
      </c>
      <c r="R88" s="4">
        <v>2.4411410435295041E-2</v>
      </c>
      <c r="S88" s="4">
        <v>6.238471555686511E-2</v>
      </c>
      <c r="T88" s="4">
        <v>-2.1879601972571079</v>
      </c>
      <c r="U88" s="4">
        <v>8.4149284763003096E-2</v>
      </c>
      <c r="V88" s="4">
        <v>0.1650009118183392</v>
      </c>
    </row>
    <row r="89" spans="1:22" x14ac:dyDescent="0.25">
      <c r="A89" s="4" t="s">
        <v>45</v>
      </c>
      <c r="B89" s="4">
        <v>-1.724387182420084E-2</v>
      </c>
      <c r="C89" s="4">
        <v>0.1001814011979065</v>
      </c>
      <c r="D89" s="4">
        <v>0.2161314412448635</v>
      </c>
      <c r="E89" s="4">
        <v>-3.6918807881021559E-2</v>
      </c>
      <c r="F89" s="4">
        <v>9.8002317894824498E-2</v>
      </c>
      <c r="G89" s="4">
        <v>0.19739630920858439</v>
      </c>
      <c r="H89" s="4">
        <v>-0.2211037918603686</v>
      </c>
      <c r="I89" s="4">
        <v>2.0699540900102061E-2</v>
      </c>
      <c r="J89" s="4">
        <v>5.472292421866063E-2</v>
      </c>
      <c r="K89" s="4">
        <v>-0.18361342081493709</v>
      </c>
      <c r="L89" s="4">
        <v>0.21291781055772499</v>
      </c>
      <c r="M89" s="4">
        <v>0.37099315475967232</v>
      </c>
      <c r="N89" s="4">
        <v>0.1095055107998497</v>
      </c>
      <c r="O89" s="4">
        <v>0.19729512127444579</v>
      </c>
      <c r="P89" s="4">
        <v>0.30660728306163881</v>
      </c>
      <c r="Q89" s="4">
        <v>0.31240763447151049</v>
      </c>
      <c r="R89" s="4">
        <v>6.4798735198505319E-2</v>
      </c>
      <c r="S89" s="4">
        <v>0.12848025082462261</v>
      </c>
      <c r="T89" s="4">
        <v>-0.10820902930232321</v>
      </c>
      <c r="U89" s="4">
        <v>0.1000338145410815</v>
      </c>
      <c r="V89" s="4">
        <v>0.1876371064861127</v>
      </c>
    </row>
    <row r="90" spans="1:22" x14ac:dyDescent="0.25">
      <c r="A90" s="4" t="s">
        <v>178</v>
      </c>
      <c r="B90" s="4">
        <v>9.6920278040218601E-3</v>
      </c>
      <c r="C90" s="4">
        <v>0.1595879491291925</v>
      </c>
      <c r="D90" s="4">
        <v>0.27569474930568111</v>
      </c>
      <c r="E90" s="4">
        <v>1.4691445311266449E-2</v>
      </c>
      <c r="F90" s="4">
        <v>0.2713892582283568</v>
      </c>
      <c r="G90" s="4">
        <v>0.40270664124207778</v>
      </c>
      <c r="H90" s="4">
        <v>0.3617310479201678</v>
      </c>
      <c r="I90" s="4">
        <v>2.4705043917397359E-2</v>
      </c>
      <c r="J90" s="4">
        <v>6.4570001147743111E-2</v>
      </c>
      <c r="K90" s="4">
        <v>8.9730595044629713E-2</v>
      </c>
      <c r="L90" s="4">
        <v>0.26630891651834288</v>
      </c>
      <c r="M90" s="4">
        <v>0.4373850181054077</v>
      </c>
      <c r="N90" s="4">
        <v>0.28521270649150432</v>
      </c>
      <c r="O90" s="4">
        <v>6.4157438631102348E-2</v>
      </c>
      <c r="P90" s="4">
        <v>0.1369777760635798</v>
      </c>
      <c r="Q90" s="4">
        <v>0.85366568156849376</v>
      </c>
      <c r="R90" s="4">
        <v>1.17583130553398E-2</v>
      </c>
      <c r="S90" s="4">
        <v>3.5122233801664363E-2</v>
      </c>
      <c r="T90" s="4">
        <v>0.34449291327909087</v>
      </c>
      <c r="U90" s="4">
        <v>2.4675865924588591E-2</v>
      </c>
      <c r="V90" s="4">
        <v>7.2290881714959065E-2</v>
      </c>
    </row>
    <row r="91" spans="1:22" x14ac:dyDescent="0.25">
      <c r="A91" s="4" t="s">
        <v>228</v>
      </c>
      <c r="B91" s="4">
        <v>2.7942916808542151E-5</v>
      </c>
      <c r="C91" s="4">
        <v>0.12243878060969519</v>
      </c>
      <c r="D91" s="4">
        <v>0.23956282159499601</v>
      </c>
      <c r="E91" s="4">
        <v>3.6818599470406E-3</v>
      </c>
      <c r="F91" s="4">
        <v>0.1199400299850075</v>
      </c>
      <c r="G91" s="4">
        <v>0.22427810485001401</v>
      </c>
      <c r="H91" s="4">
        <v>-5.2958800576782504E-3</v>
      </c>
      <c r="I91" s="4">
        <v>2.748625687156421E-2</v>
      </c>
      <c r="J91" s="4">
        <v>7.1031899780446855E-2</v>
      </c>
      <c r="K91" s="4">
        <v>-6.6351984770827103E-3</v>
      </c>
      <c r="L91" s="4">
        <v>2.8485757121439279E-2</v>
      </c>
      <c r="M91" s="4">
        <v>7.1214392803598189E-2</v>
      </c>
      <c r="N91" s="4">
        <v>-7.2106987142402795E-4</v>
      </c>
      <c r="O91" s="4">
        <v>0.50274862568715639</v>
      </c>
      <c r="P91" s="4">
        <v>0.62219177920257762</v>
      </c>
      <c r="Q91" s="4">
        <v>-1.8804568696090911E-2</v>
      </c>
      <c r="R91" s="4">
        <v>0.68715642178910541</v>
      </c>
      <c r="S91" s="4">
        <v>0.80226384269794038</v>
      </c>
      <c r="T91" s="4">
        <v>-1.8414856256206709E-2</v>
      </c>
      <c r="U91" s="4">
        <v>0.31134432783608201</v>
      </c>
      <c r="V91" s="4">
        <v>0.45037229812766572</v>
      </c>
    </row>
    <row r="92" spans="1:22" x14ac:dyDescent="0.25">
      <c r="A92" s="4" t="s">
        <v>92</v>
      </c>
      <c r="B92" s="4">
        <v>1.48416727672504E-3</v>
      </c>
      <c r="C92" s="4">
        <v>3.0984507746126929E-2</v>
      </c>
      <c r="D92" s="4">
        <v>0.1113505747126437</v>
      </c>
      <c r="E92" s="4">
        <v>4.3459294439260131E-2</v>
      </c>
      <c r="F92" s="4">
        <v>2.2811855485067031E-2</v>
      </c>
      <c r="G92" s="4">
        <v>5.8296964017393531E-2</v>
      </c>
      <c r="H92" s="4">
        <v>-1.3754656761393101E-3</v>
      </c>
      <c r="I92" s="4">
        <v>2.798600699650175E-2</v>
      </c>
      <c r="J92" s="4">
        <v>7.151979565772669E-2</v>
      </c>
      <c r="K92" s="4">
        <v>3.5677573188027147E-2</v>
      </c>
      <c r="L92" s="4">
        <v>0.18876036627020579</v>
      </c>
      <c r="M92" s="4">
        <v>0.33606803876141539</v>
      </c>
      <c r="N92" s="4">
        <v>0.26408456201144942</v>
      </c>
      <c r="O92" s="4">
        <v>0.37667366895235438</v>
      </c>
      <c r="P92" s="4">
        <v>0.50078002230659835</v>
      </c>
      <c r="Q92" s="4">
        <v>0.28487192220747348</v>
      </c>
      <c r="R92" s="4">
        <v>0.3050252937248199</v>
      </c>
      <c r="S92" s="4">
        <v>0.42305440602566591</v>
      </c>
      <c r="T92" s="4">
        <v>0.25639283847722621</v>
      </c>
      <c r="U92" s="4">
        <v>0.32247040694372048</v>
      </c>
      <c r="V92" s="4">
        <v>0.45760660932592828</v>
      </c>
    </row>
    <row r="93" spans="1:22" x14ac:dyDescent="0.25">
      <c r="A93" s="4" t="s">
        <v>224</v>
      </c>
      <c r="B93" s="4">
        <v>9.4061772880196085E-2</v>
      </c>
      <c r="C93" s="4">
        <v>3.2183193377351198E-2</v>
      </c>
      <c r="D93" s="4">
        <v>0.1138789919506273</v>
      </c>
      <c r="E93" s="4">
        <v>3.014258169697287E-2</v>
      </c>
      <c r="F93" s="4">
        <v>6.4025221432449819E-2</v>
      </c>
      <c r="G93" s="4">
        <v>0.1358951779006668</v>
      </c>
      <c r="H93" s="4">
        <v>0.41596186127267692</v>
      </c>
      <c r="I93" s="4">
        <v>3.0339571996560451E-2</v>
      </c>
      <c r="J93" s="4">
        <v>7.6682434716581371E-2</v>
      </c>
      <c r="K93" s="4">
        <v>0.49033158015463768</v>
      </c>
      <c r="L93" s="4">
        <v>7.0329278091308511E-2</v>
      </c>
      <c r="M93" s="4">
        <v>0.15260126378302791</v>
      </c>
      <c r="N93" s="4">
        <v>0.42919321952707629</v>
      </c>
      <c r="O93" s="4">
        <v>1.0999426740809439E-2</v>
      </c>
      <c r="P93" s="4">
        <v>3.5137057644252408E-2</v>
      </c>
      <c r="Q93" s="4">
        <v>0.8618115665433761</v>
      </c>
      <c r="R93" s="4">
        <v>9.5477405386228398E-3</v>
      </c>
      <c r="S93" s="4">
        <v>3.0929300336383841E-2</v>
      </c>
      <c r="T93" s="4">
        <v>0.7827634742723002</v>
      </c>
      <c r="U93" s="4">
        <v>4.1614443819874669E-2</v>
      </c>
      <c r="V93" s="4">
        <v>0.1040361095496867</v>
      </c>
    </row>
    <row r="94" spans="1:22" x14ac:dyDescent="0.25">
      <c r="A94" s="4" t="s">
        <v>148</v>
      </c>
      <c r="B94" s="4">
        <v>6.0602442081259152E-2</v>
      </c>
      <c r="C94" s="4">
        <v>0.1164417791104448</v>
      </c>
      <c r="D94" s="4">
        <v>0.23543148364731301</v>
      </c>
      <c r="E94" s="4">
        <v>0.1111495932515906</v>
      </c>
      <c r="F94" s="4">
        <v>0.18075181690307821</v>
      </c>
      <c r="G94" s="4">
        <v>0.30675036576345699</v>
      </c>
      <c r="H94" s="4">
        <v>0.33305615684064888</v>
      </c>
      <c r="I94" s="4">
        <v>3.2060642146928497E-2</v>
      </c>
      <c r="J94" s="4">
        <v>8.0151605367321244E-2</v>
      </c>
      <c r="K94" s="4">
        <v>0.30712984787487402</v>
      </c>
      <c r="L94" s="4">
        <v>6.075248818075174E-2</v>
      </c>
      <c r="M94" s="4">
        <v>0.13435646424589329</v>
      </c>
      <c r="N94" s="4">
        <v>1.6722690787864589</v>
      </c>
      <c r="O94" s="4">
        <v>3.1254835414398878E-2</v>
      </c>
      <c r="P94" s="4">
        <v>8.168877437854255E-2</v>
      </c>
      <c r="Q94" s="4">
        <v>1.6341040142836241</v>
      </c>
      <c r="R94" s="4">
        <v>0.10417325426825599</v>
      </c>
      <c r="S94" s="4">
        <v>0.17617535648307989</v>
      </c>
      <c r="T94" s="4">
        <v>2.348090017799231</v>
      </c>
      <c r="U94" s="4">
        <v>0.17767257831336991</v>
      </c>
      <c r="V94" s="4">
        <v>0.29399059720917331</v>
      </c>
    </row>
    <row r="95" spans="1:22" x14ac:dyDescent="0.25">
      <c r="A95" s="4" t="s">
        <v>78</v>
      </c>
      <c r="B95" s="4">
        <v>0.12667802592728969</v>
      </c>
      <c r="C95" s="4">
        <v>9.1658094333778486E-2</v>
      </c>
      <c r="D95" s="4">
        <v>0.21282679760836459</v>
      </c>
      <c r="E95" s="4">
        <v>9.6687053496150616E-2</v>
      </c>
      <c r="F95" s="4">
        <v>0.63961240153525012</v>
      </c>
      <c r="G95" s="4">
        <v>0.79091856103821256</v>
      </c>
      <c r="H95" s="4">
        <v>0.70470566453560879</v>
      </c>
      <c r="I95" s="4">
        <v>3.7792642501090601E-2</v>
      </c>
      <c r="J95" s="4">
        <v>9.3465675002697202E-2</v>
      </c>
      <c r="K95" s="4">
        <v>0.816088182853005</v>
      </c>
      <c r="L95" s="4">
        <v>0.1165620417691733</v>
      </c>
      <c r="M95" s="4">
        <v>0.23111439316301599</v>
      </c>
      <c r="N95" s="4">
        <v>-1.047536751708217</v>
      </c>
      <c r="O95" s="4">
        <v>0.28393255239634613</v>
      </c>
      <c r="P95" s="4">
        <v>0.40815304406974751</v>
      </c>
      <c r="Q95" s="4">
        <v>-1.2557847948000069</v>
      </c>
      <c r="R95" s="4">
        <v>0.1015621388710182</v>
      </c>
      <c r="S95" s="4">
        <v>0.17303179215062359</v>
      </c>
      <c r="T95" s="4">
        <v>-0.38257067170636377</v>
      </c>
      <c r="U95" s="4">
        <v>0.47049440134683651</v>
      </c>
      <c r="V95" s="4">
        <v>0.59458083686688135</v>
      </c>
    </row>
    <row r="96" spans="1:22" x14ac:dyDescent="0.25">
      <c r="A96" s="4" t="s">
        <v>28</v>
      </c>
      <c r="B96" s="4">
        <v>-2.3094970736425769E-6</v>
      </c>
      <c r="C96" s="4">
        <v>0.50574712643678166</v>
      </c>
      <c r="D96" s="4">
        <v>0.60270382943243406</v>
      </c>
      <c r="E96" s="4">
        <v>-2.5793296045501521E-4</v>
      </c>
      <c r="F96" s="4">
        <v>0.51674162918540734</v>
      </c>
      <c r="G96" s="4">
        <v>0.66769985793620057</v>
      </c>
      <c r="H96" s="4">
        <v>-3.2986367384157209E-2</v>
      </c>
      <c r="I96" s="4">
        <v>3.8980509745127429E-2</v>
      </c>
      <c r="J96" s="4">
        <v>9.5377842993396925E-2</v>
      </c>
      <c r="K96" s="4">
        <v>-5.9767339036916077E-2</v>
      </c>
      <c r="L96" s="4">
        <v>9.6940740361923114E-2</v>
      </c>
      <c r="M96" s="4">
        <v>0.20086820074993081</v>
      </c>
      <c r="N96" s="4">
        <v>0.32648600221471008</v>
      </c>
      <c r="O96" s="4">
        <v>0.74186773878629686</v>
      </c>
      <c r="P96" s="4">
        <v>0.85314789960424131</v>
      </c>
      <c r="Q96" s="4">
        <v>0.16523241142735781</v>
      </c>
      <c r="R96" s="4">
        <v>0.70742891755796378</v>
      </c>
      <c r="S96" s="4">
        <v>0.81354325519165838</v>
      </c>
      <c r="T96" s="4">
        <v>0.20664152709253211</v>
      </c>
      <c r="U96" s="4">
        <v>0.70297325903383767</v>
      </c>
      <c r="V96" s="4">
        <v>0.82491759988664626</v>
      </c>
    </row>
    <row r="97" spans="1:22" x14ac:dyDescent="0.25">
      <c r="A97" s="4" t="s">
        <v>161</v>
      </c>
      <c r="B97" s="4">
        <v>8.4730034001195267E-4</v>
      </c>
      <c r="C97" s="4">
        <v>0.34482758620689657</v>
      </c>
      <c r="D97" s="4">
        <v>0.45787506328055289</v>
      </c>
      <c r="E97" s="4">
        <v>-1.8100952297360862E-2</v>
      </c>
      <c r="F97" s="4">
        <v>0.75612193903048475</v>
      </c>
      <c r="G97" s="4">
        <v>0.89183613321544353</v>
      </c>
      <c r="H97" s="4">
        <v>-0.49567523298823318</v>
      </c>
      <c r="I97" s="4">
        <v>3.9480259870064968E-2</v>
      </c>
      <c r="J97" s="4">
        <v>9.5583787053841476E-2</v>
      </c>
      <c r="K97" s="4">
        <v>-0.55508295923592743</v>
      </c>
      <c r="L97" s="4">
        <v>5.1474262868565719E-2</v>
      </c>
      <c r="M97" s="4">
        <v>0.1172186184135655</v>
      </c>
      <c r="N97" s="4">
        <v>4.2175581416813754</v>
      </c>
      <c r="O97" s="4">
        <v>0.48205524169561698</v>
      </c>
      <c r="P97" s="4">
        <v>0.60274666350396766</v>
      </c>
      <c r="Q97" s="4">
        <v>3.7273832804497511</v>
      </c>
      <c r="R97" s="4">
        <v>0.37428142795817371</v>
      </c>
      <c r="S97" s="4">
        <v>0.48852229158666832</v>
      </c>
      <c r="T97" s="4">
        <v>6.0163750920267001</v>
      </c>
      <c r="U97" s="4">
        <v>0.49783094388575022</v>
      </c>
      <c r="V97" s="4">
        <v>0.60904849517937532</v>
      </c>
    </row>
    <row r="98" spans="1:22" x14ac:dyDescent="0.25">
      <c r="A98" s="4" t="s">
        <v>96</v>
      </c>
      <c r="B98" s="4">
        <v>5.9588925276129412E-2</v>
      </c>
      <c r="C98" s="4">
        <v>6.552928127263602E-4</v>
      </c>
      <c r="D98" s="4">
        <v>2.396509514043178E-2</v>
      </c>
      <c r="E98" s="4">
        <v>3.0320748015596609E-2</v>
      </c>
      <c r="F98" s="4">
        <v>3.2517377967407939E-2</v>
      </c>
      <c r="G98" s="4">
        <v>7.5663578216106364E-2</v>
      </c>
      <c r="H98" s="4">
        <v>6.2116829137615737E-2</v>
      </c>
      <c r="I98" s="4">
        <v>4.0938922986370363E-2</v>
      </c>
      <c r="J98" s="4">
        <v>9.8082836321512323E-2</v>
      </c>
      <c r="K98" s="4">
        <v>-7.3251007137207225E-2</v>
      </c>
      <c r="L98" s="4">
        <v>5.602225172936437E-2</v>
      </c>
      <c r="M98" s="4">
        <v>0.12509823201702719</v>
      </c>
      <c r="N98" s="4">
        <v>1.7055737064665371</v>
      </c>
      <c r="O98" s="4">
        <v>3.9870135238783799E-2</v>
      </c>
      <c r="P98" s="4">
        <v>9.5962844488257759E-2</v>
      </c>
      <c r="Q98" s="4">
        <v>1.5905795219314089</v>
      </c>
      <c r="R98" s="4">
        <v>2.3112937924782081E-2</v>
      </c>
      <c r="S98" s="4">
        <v>6.0408815030680449E-2</v>
      </c>
      <c r="T98" s="4">
        <v>0.98104955040886344</v>
      </c>
      <c r="U98" s="4">
        <v>7.0469928628650758E-2</v>
      </c>
      <c r="V98" s="4">
        <v>0.1460187710323394</v>
      </c>
    </row>
    <row r="99" spans="1:22" x14ac:dyDescent="0.25">
      <c r="A99" s="4" t="s">
        <v>75</v>
      </c>
      <c r="B99" s="4">
        <v>5.9896134330707042E-2</v>
      </c>
      <c r="C99" s="4">
        <v>7.3463268365817097E-2</v>
      </c>
      <c r="D99" s="4">
        <v>0.18365817091454281</v>
      </c>
      <c r="E99" s="4">
        <v>1.3995850974605329E-2</v>
      </c>
      <c r="F99" s="4">
        <v>0.44577711144427778</v>
      </c>
      <c r="G99" s="4">
        <v>0.59958324931101703</v>
      </c>
      <c r="H99" s="4">
        <v>0.73564229282799953</v>
      </c>
      <c r="I99" s="4">
        <v>5.1686334896474888E-2</v>
      </c>
      <c r="J99" s="4">
        <v>0.1225552270741157</v>
      </c>
      <c r="K99" s="4">
        <v>0.8447305522359253</v>
      </c>
      <c r="L99" s="4">
        <v>0.15743382985390139</v>
      </c>
      <c r="M99" s="4">
        <v>0.2968014825114535</v>
      </c>
      <c r="N99" s="4">
        <v>-3.3535821433984929</v>
      </c>
      <c r="O99" s="4">
        <v>9.2728381865212484E-2</v>
      </c>
      <c r="P99" s="4">
        <v>0.17626056057023859</v>
      </c>
      <c r="Q99" s="4">
        <v>-3.0197161103528698</v>
      </c>
      <c r="R99" s="4">
        <v>9.9865736967443795E-3</v>
      </c>
      <c r="S99" s="4">
        <v>3.1464547263715177E-2</v>
      </c>
      <c r="T99" s="4">
        <v>-2.4077647721115119</v>
      </c>
      <c r="U99" s="4">
        <v>7.3921203590252227E-2</v>
      </c>
      <c r="V99" s="4">
        <v>0.14913927040138611</v>
      </c>
    </row>
    <row r="100" spans="1:22" x14ac:dyDescent="0.25">
      <c r="A100" s="4" t="s">
        <v>138</v>
      </c>
      <c r="B100" s="4">
        <v>1.0533597939972239E-2</v>
      </c>
      <c r="C100" s="4">
        <v>0.15442278860569719</v>
      </c>
      <c r="D100" s="4">
        <v>0.26994078718216652</v>
      </c>
      <c r="E100" s="4">
        <v>1.897346807925655E-2</v>
      </c>
      <c r="F100" s="4">
        <v>0.32483758120939532</v>
      </c>
      <c r="G100" s="4">
        <v>0.45835977716663151</v>
      </c>
      <c r="H100" s="4">
        <v>-9.0001991110546811E-2</v>
      </c>
      <c r="I100" s="4">
        <v>5.5102885995410349E-2</v>
      </c>
      <c r="J100" s="4">
        <v>0.12932309978514681</v>
      </c>
      <c r="K100" s="4">
        <v>-0.1173169075034818</v>
      </c>
      <c r="L100" s="4">
        <v>0.1898644721552489</v>
      </c>
      <c r="M100" s="4">
        <v>0.33606803876141539</v>
      </c>
      <c r="N100" s="4">
        <v>1.5612910512954821</v>
      </c>
      <c r="O100" s="4">
        <v>5.7724021735771847E-2</v>
      </c>
      <c r="P100" s="4">
        <v>0.12644309523073829</v>
      </c>
      <c r="Q100" s="4">
        <v>1.1835454254203439</v>
      </c>
      <c r="R100" s="4">
        <v>0.19274001663241161</v>
      </c>
      <c r="S100" s="4">
        <v>0.29357750877784539</v>
      </c>
      <c r="T100" s="4">
        <v>1.698851771961879</v>
      </c>
      <c r="U100" s="4">
        <v>0.1121968807994466</v>
      </c>
      <c r="V100" s="4">
        <v>0.2048038300307358</v>
      </c>
    </row>
    <row r="101" spans="1:22" x14ac:dyDescent="0.25">
      <c r="A101" s="4" t="s">
        <v>57</v>
      </c>
      <c r="B101" s="4">
        <v>4.8468457085244547E-2</v>
      </c>
      <c r="C101" s="4">
        <v>6.0806016033982613E-2</v>
      </c>
      <c r="D101" s="4">
        <v>0.16453392573901179</v>
      </c>
      <c r="E101" s="4">
        <v>-4.3193283812519377E-2</v>
      </c>
      <c r="F101" s="4">
        <v>9.529876903815504E-2</v>
      </c>
      <c r="G101" s="4">
        <v>0.19397094582987309</v>
      </c>
      <c r="H101" s="4">
        <v>-0.15447827284254831</v>
      </c>
      <c r="I101" s="4">
        <v>5.6830345112526048E-2</v>
      </c>
      <c r="J101" s="4">
        <v>0.1320300947058686</v>
      </c>
      <c r="K101" s="4">
        <v>-0.63124792664472129</v>
      </c>
      <c r="L101" s="4">
        <v>0.26813603283853249</v>
      </c>
      <c r="M101" s="4">
        <v>0.4373850181054077</v>
      </c>
      <c r="N101" s="4">
        <v>-1.818446414325338</v>
      </c>
      <c r="O101" s="4">
        <v>5.7515639498988518E-2</v>
      </c>
      <c r="P101" s="4">
        <v>0.12644309523073829</v>
      </c>
      <c r="Q101" s="4">
        <v>-2.901455117605809</v>
      </c>
      <c r="R101" s="4">
        <v>2.9338851290258369E-2</v>
      </c>
      <c r="S101" s="4">
        <v>7.2720587916553323E-2</v>
      </c>
      <c r="T101" s="4">
        <v>-3.1941500445216549</v>
      </c>
      <c r="U101" s="4">
        <v>1.6722064879530318E-2</v>
      </c>
      <c r="V101" s="4">
        <v>5.5740216265101061E-2</v>
      </c>
    </row>
    <row r="102" spans="1:22" x14ac:dyDescent="0.25">
      <c r="A102" s="4" t="s">
        <v>126</v>
      </c>
      <c r="B102" s="4">
        <v>1.11142105214341E-2</v>
      </c>
      <c r="C102" s="4">
        <v>1.3325131092167481E-2</v>
      </c>
      <c r="D102" s="4">
        <v>6.3849586483302537E-2</v>
      </c>
      <c r="E102" s="4">
        <v>1.3139438629532421E-2</v>
      </c>
      <c r="F102" s="4">
        <v>0.15435700803286359</v>
      </c>
      <c r="G102" s="4">
        <v>0.27521016936091952</v>
      </c>
      <c r="H102" s="4">
        <v>0.19459316210300359</v>
      </c>
      <c r="I102" s="4">
        <v>5.8799236685086909E-2</v>
      </c>
      <c r="J102" s="4">
        <v>0.1352382443756999</v>
      </c>
      <c r="K102" s="4">
        <v>0.27618482303310882</v>
      </c>
      <c r="L102" s="4">
        <v>6.4169797064561598E-3</v>
      </c>
      <c r="M102" s="4">
        <v>2.1370608826823449E-2</v>
      </c>
      <c r="N102" s="4">
        <v>0.36130200372256949</v>
      </c>
      <c r="O102" s="4">
        <v>0.20783380249836189</v>
      </c>
      <c r="P102" s="4">
        <v>0.32081727902431711</v>
      </c>
      <c r="Q102" s="4">
        <v>0.44934968734384162</v>
      </c>
      <c r="R102" s="4">
        <v>0.37490790332589569</v>
      </c>
      <c r="S102" s="4">
        <v>0.48852229158666832</v>
      </c>
      <c r="T102" s="4">
        <v>0.53182444124348294</v>
      </c>
      <c r="U102" s="4">
        <v>0.33872750342047248</v>
      </c>
      <c r="V102" s="4">
        <v>0.46932123967896788</v>
      </c>
    </row>
    <row r="103" spans="1:22" x14ac:dyDescent="0.25">
      <c r="A103" s="4" t="s">
        <v>162</v>
      </c>
      <c r="B103" s="4">
        <v>9.5575971984907165E-2</v>
      </c>
      <c r="C103" s="4">
        <v>6.2662519219624999E-3</v>
      </c>
      <c r="D103" s="4">
        <v>4.0696072432252733E-2</v>
      </c>
      <c r="E103" s="4">
        <v>3.8648574507548779E-2</v>
      </c>
      <c r="F103" s="4">
        <v>0.1130083167192905</v>
      </c>
      <c r="G103" s="4">
        <v>0.21659927371197341</v>
      </c>
      <c r="H103" s="4">
        <v>2.8595893277194358E-2</v>
      </c>
      <c r="I103" s="4">
        <v>6.037060880573919E-2</v>
      </c>
      <c r="J103" s="4">
        <v>0.1374776240130694</v>
      </c>
      <c r="K103" s="4">
        <v>-0.30917603403136379</v>
      </c>
      <c r="L103" s="4">
        <v>0.33859063068515077</v>
      </c>
      <c r="M103" s="4">
        <v>0.52976765345295707</v>
      </c>
      <c r="N103" s="4">
        <v>-0.4921831041248777</v>
      </c>
      <c r="O103" s="4">
        <v>0.21876314891387319</v>
      </c>
      <c r="P103" s="4">
        <v>0.33321539238536968</v>
      </c>
      <c r="Q103" s="4">
        <v>-1.0886495728297561</v>
      </c>
      <c r="R103" s="4">
        <v>0.3804409109191606</v>
      </c>
      <c r="S103" s="4">
        <v>0.49158095231127491</v>
      </c>
      <c r="T103" s="4">
        <v>-1.429699288608002</v>
      </c>
      <c r="U103" s="4">
        <v>3.3218377753700949E-2</v>
      </c>
      <c r="V103" s="4">
        <v>9.2050926305436404E-2</v>
      </c>
    </row>
    <row r="104" spans="1:22" x14ac:dyDescent="0.25">
      <c r="A104" s="4" t="s">
        <v>6</v>
      </c>
      <c r="B104" s="4">
        <v>2.20965669243293E-3</v>
      </c>
      <c r="C104" s="4">
        <v>0.37631184407796098</v>
      </c>
      <c r="D104" s="4">
        <v>0.47818632120403892</v>
      </c>
      <c r="E104" s="4">
        <v>-2.9517244489176388E-2</v>
      </c>
      <c r="F104" s="4">
        <v>0.117385137762074</v>
      </c>
      <c r="G104" s="4">
        <v>0.2231287742584879</v>
      </c>
      <c r="H104" s="4">
        <v>-0.79483657564004673</v>
      </c>
      <c r="I104" s="4">
        <v>6.2434147949968821E-2</v>
      </c>
      <c r="J104" s="4">
        <v>0.14078288263228261</v>
      </c>
      <c r="K104" s="4">
        <v>-0.13050431258489789</v>
      </c>
      <c r="L104" s="4">
        <v>0.41360765755065282</v>
      </c>
      <c r="M104" s="4">
        <v>0.60592204609331302</v>
      </c>
      <c r="N104" s="4">
        <v>2.2670655256505698</v>
      </c>
      <c r="O104" s="4">
        <v>0.31944215117672292</v>
      </c>
      <c r="P104" s="4">
        <v>0.44260057090750771</v>
      </c>
      <c r="Q104" s="4">
        <v>1.1627261117986929</v>
      </c>
      <c r="R104" s="4">
        <v>0.38351780448471617</v>
      </c>
      <c r="S104" s="4">
        <v>0.49278824039935598</v>
      </c>
      <c r="T104" s="4">
        <v>1.712111300994813</v>
      </c>
      <c r="U104" s="4">
        <v>0.30431851159678402</v>
      </c>
      <c r="V104" s="4">
        <v>0.44299530169152102</v>
      </c>
    </row>
    <row r="105" spans="1:22" x14ac:dyDescent="0.25">
      <c r="A105" s="4" t="s">
        <v>196</v>
      </c>
      <c r="B105" s="4">
        <v>9.4778757309094495E-3</v>
      </c>
      <c r="C105" s="4">
        <v>2.5577788868573698E-3</v>
      </c>
      <c r="D105" s="4">
        <v>3.3238675905571217E-2</v>
      </c>
      <c r="E105" s="4">
        <v>1.120747230803032E-2</v>
      </c>
      <c r="F105" s="4">
        <v>3.4085701724035022E-2</v>
      </c>
      <c r="G105" s="4">
        <v>7.8397113965280554E-2</v>
      </c>
      <c r="H105" s="4">
        <v>-8.0196015664140106E-3</v>
      </c>
      <c r="I105" s="4">
        <v>6.3874491678137191E-2</v>
      </c>
      <c r="J105" s="4">
        <v>0.1426323600579763</v>
      </c>
      <c r="K105" s="4">
        <v>-6.6768958770340699E-3</v>
      </c>
      <c r="L105" s="4">
        <v>8.1855595457754671E-2</v>
      </c>
      <c r="M105" s="4">
        <v>0.17383994231673611</v>
      </c>
      <c r="N105" s="4">
        <v>-3.4387229058199388E-2</v>
      </c>
      <c r="O105" s="4">
        <v>0.67299948223550599</v>
      </c>
      <c r="P105" s="4">
        <v>0.78573543611251973</v>
      </c>
      <c r="Q105" s="4">
        <v>-5.7312336100587322E-2</v>
      </c>
      <c r="R105" s="4">
        <v>0.16361776122915669</v>
      </c>
      <c r="S105" s="4">
        <v>0.25647040425365553</v>
      </c>
      <c r="T105" s="4">
        <v>-6.0333061197580772E-2</v>
      </c>
      <c r="U105" s="4">
        <v>0.4880363938347031</v>
      </c>
      <c r="V105" s="4">
        <v>0.60476579874759051</v>
      </c>
    </row>
    <row r="106" spans="1:22" x14ac:dyDescent="0.25">
      <c r="A106" s="4" t="s">
        <v>188</v>
      </c>
      <c r="B106" s="4">
        <v>-2.479528862729868E-2</v>
      </c>
      <c r="C106" s="4">
        <v>0.34567087976175359</v>
      </c>
      <c r="D106" s="4">
        <v>0.45787506328055289</v>
      </c>
      <c r="E106" s="4">
        <v>0.64119936354453344</v>
      </c>
      <c r="F106" s="4">
        <v>4.7664077682942896E-3</v>
      </c>
      <c r="G106" s="4">
        <v>1.7681835269478811E-2</v>
      </c>
      <c r="H106" s="4">
        <v>-0.2361330331810621</v>
      </c>
      <c r="I106" s="4">
        <v>6.7086979733510965E-2</v>
      </c>
      <c r="J106" s="4">
        <v>0.14836543594911081</v>
      </c>
      <c r="K106" s="4">
        <v>-0.34134179837723472</v>
      </c>
      <c r="L106" s="4">
        <v>8.4049948409323783E-2</v>
      </c>
      <c r="M106" s="4">
        <v>0.1757408012194952</v>
      </c>
      <c r="N106" s="4">
        <v>0.81037455791488999</v>
      </c>
      <c r="O106" s="4">
        <v>1.7395141646793011E-2</v>
      </c>
      <c r="P106" s="4">
        <v>5.0011032234529899E-2</v>
      </c>
      <c r="Q106" s="4">
        <v>8.3387198013980868E-2</v>
      </c>
      <c r="R106" s="4">
        <v>9.5826902003563599E-2</v>
      </c>
      <c r="S106" s="4">
        <v>0.16571569519413251</v>
      </c>
      <c r="T106" s="4">
        <v>-0.99079539061651045</v>
      </c>
      <c r="U106" s="4">
        <v>6.8787362189784984E-2</v>
      </c>
      <c r="V106" s="4">
        <v>0.1438281209422777</v>
      </c>
    </row>
    <row r="107" spans="1:22" x14ac:dyDescent="0.25">
      <c r="A107" s="4" t="s">
        <v>133</v>
      </c>
      <c r="B107" s="4">
        <v>9.3762469310149879E-5</v>
      </c>
      <c r="C107" s="4">
        <v>0.54422788605697148</v>
      </c>
      <c r="D107" s="4">
        <v>0.63863476425052779</v>
      </c>
      <c r="E107" s="4">
        <v>4.6105863337222198E-3</v>
      </c>
      <c r="F107" s="4">
        <v>0.1576929769153447</v>
      </c>
      <c r="G107" s="4">
        <v>0.27899526685022519</v>
      </c>
      <c r="H107" s="4">
        <v>1.816358606289227E-2</v>
      </c>
      <c r="I107" s="4">
        <v>6.8916035817753407E-2</v>
      </c>
      <c r="J107" s="4">
        <v>0.15095893560079321</v>
      </c>
      <c r="K107" s="4">
        <v>1.46660752554686E-2</v>
      </c>
      <c r="L107" s="4">
        <v>0.5989041237025946</v>
      </c>
      <c r="M107" s="4">
        <v>0.77386487894155476</v>
      </c>
      <c r="N107" s="4">
        <v>7.4499494073217848E-2</v>
      </c>
      <c r="O107" s="4">
        <v>0.40169667597894781</v>
      </c>
      <c r="P107" s="4">
        <v>0.52398381814679251</v>
      </c>
      <c r="Q107" s="4">
        <v>5.9119053164546298E-2</v>
      </c>
      <c r="R107" s="4">
        <v>0.32500042625458692</v>
      </c>
      <c r="S107" s="4">
        <v>0.4423082724174851</v>
      </c>
      <c r="T107" s="4">
        <v>0.1191941734190515</v>
      </c>
      <c r="U107" s="4">
        <v>0.2561906572393472</v>
      </c>
      <c r="V107" s="4">
        <v>0.39282567443366567</v>
      </c>
    </row>
    <row r="108" spans="1:22" x14ac:dyDescent="0.25">
      <c r="A108" s="4" t="s">
        <v>182</v>
      </c>
      <c r="B108" s="4">
        <v>0.1189935497949315</v>
      </c>
      <c r="C108" s="4">
        <v>0.10054810527478431</v>
      </c>
      <c r="D108" s="4">
        <v>0.2161314412448635</v>
      </c>
      <c r="E108" s="4">
        <v>6.5635882701044715E-2</v>
      </c>
      <c r="F108" s="4">
        <v>0.27870098688280481</v>
      </c>
      <c r="G108" s="4">
        <v>0.40555194101062669</v>
      </c>
      <c r="H108" s="4">
        <v>0.68014683262645703</v>
      </c>
      <c r="I108" s="4">
        <v>7.2061849074034234E-2</v>
      </c>
      <c r="J108" s="4">
        <v>0.1563606159153573</v>
      </c>
      <c r="K108" s="4">
        <v>0.80370486395035456</v>
      </c>
      <c r="L108" s="4">
        <v>0.18463672339620499</v>
      </c>
      <c r="M108" s="4">
        <v>0.33606803876141539</v>
      </c>
      <c r="N108" s="4">
        <v>0.14419368475025751</v>
      </c>
      <c r="O108" s="4">
        <v>0.15951269598674789</v>
      </c>
      <c r="P108" s="4">
        <v>0.26585449331124639</v>
      </c>
      <c r="Q108" s="4">
        <v>0.2177530413868117</v>
      </c>
      <c r="R108" s="4">
        <v>9.5528822784822554E-2</v>
      </c>
      <c r="S108" s="4">
        <v>0.16571569519413251</v>
      </c>
      <c r="T108" s="4">
        <v>0.79057561417384969</v>
      </c>
      <c r="U108" s="4">
        <v>0.22707984778059639</v>
      </c>
      <c r="V108" s="4">
        <v>0.35833736187517901</v>
      </c>
    </row>
    <row r="109" spans="1:22" x14ac:dyDescent="0.25">
      <c r="A109" s="4" t="s">
        <v>214</v>
      </c>
      <c r="B109" s="4">
        <v>8.2135071579857458E-2</v>
      </c>
      <c r="C109" s="4">
        <v>6.4759592816983513E-2</v>
      </c>
      <c r="D109" s="4">
        <v>0.17319425985937451</v>
      </c>
      <c r="E109" s="4">
        <v>0.1106176187525455</v>
      </c>
      <c r="F109" s="4">
        <v>0.19935331605513179</v>
      </c>
      <c r="G109" s="4">
        <v>0.32063820064811399</v>
      </c>
      <c r="H109" s="4">
        <v>0.2020486034576538</v>
      </c>
      <c r="I109" s="4">
        <v>7.3085630712037331E-2</v>
      </c>
      <c r="J109" s="4">
        <v>0.1570999538669961</v>
      </c>
      <c r="K109" s="4">
        <v>0.1989123221402076</v>
      </c>
      <c r="L109" s="4">
        <v>0.23677872683205581</v>
      </c>
      <c r="M109" s="4">
        <v>0.40043461155421201</v>
      </c>
      <c r="N109" s="4">
        <v>1.3690996967437741</v>
      </c>
      <c r="O109" s="4">
        <v>1.8718397162456039E-2</v>
      </c>
      <c r="P109" s="4">
        <v>5.2502821309327929E-2</v>
      </c>
      <c r="Q109" s="4">
        <v>0.96865576910776563</v>
      </c>
      <c r="R109" s="4">
        <v>7.3090298780672303E-2</v>
      </c>
      <c r="S109" s="4">
        <v>0.13667291641914331</v>
      </c>
      <c r="T109" s="4">
        <v>1.6744905084079511</v>
      </c>
      <c r="U109" s="4">
        <v>0.1172238738423952</v>
      </c>
      <c r="V109" s="4">
        <v>0.2122952045964637</v>
      </c>
    </row>
    <row r="110" spans="1:22" x14ac:dyDescent="0.25">
      <c r="A110" s="4" t="s">
        <v>170</v>
      </c>
      <c r="B110" s="4">
        <v>-2.239043856256448E-2</v>
      </c>
      <c r="C110" s="4">
        <v>0.12760506807575259</v>
      </c>
      <c r="D110" s="4">
        <v>0.2396524564544377</v>
      </c>
      <c r="E110" s="4">
        <v>1.121970745168047</v>
      </c>
      <c r="F110" s="4">
        <v>1.2667960353200901E-3</v>
      </c>
      <c r="G110" s="4">
        <v>6.9372163838957498E-3</v>
      </c>
      <c r="H110" s="4">
        <v>-0.28625683689560388</v>
      </c>
      <c r="I110" s="4">
        <v>7.7096817043398325E-2</v>
      </c>
      <c r="J110" s="4">
        <v>0.1641876659257557</v>
      </c>
      <c r="K110" s="4">
        <v>-0.5636865019462155</v>
      </c>
      <c r="L110" s="4">
        <v>0.1315907617109966</v>
      </c>
      <c r="M110" s="4">
        <v>0.25649046774177298</v>
      </c>
      <c r="N110" s="4">
        <v>-0.70661033706523868</v>
      </c>
      <c r="O110" s="4">
        <v>8.57690126074717E-3</v>
      </c>
      <c r="P110" s="4">
        <v>3.0545660508661039E-2</v>
      </c>
      <c r="Q110" s="4">
        <v>-1.0784806914830809</v>
      </c>
      <c r="R110" s="4">
        <v>6.3894034302633629E-2</v>
      </c>
      <c r="S110" s="4">
        <v>0.12778806860526731</v>
      </c>
      <c r="T110" s="4">
        <v>-2.697085727711265</v>
      </c>
      <c r="U110" s="4">
        <v>8.0087539371735909E-3</v>
      </c>
      <c r="V110" s="4">
        <v>3.9402040208877533E-2</v>
      </c>
    </row>
    <row r="111" spans="1:22" x14ac:dyDescent="0.25">
      <c r="A111" s="4" t="s">
        <v>56</v>
      </c>
      <c r="B111" s="4">
        <v>3.4322347070761837E-2</v>
      </c>
      <c r="C111" s="4">
        <v>1.04714123631066E-3</v>
      </c>
      <c r="D111" s="4">
        <v>2.396509514043178E-2</v>
      </c>
      <c r="E111" s="4">
        <v>2.7780219688871191E-2</v>
      </c>
      <c r="F111" s="4">
        <v>1.4035653081650329E-2</v>
      </c>
      <c r="G111" s="4">
        <v>4.2476318536573382E-2</v>
      </c>
      <c r="H111" s="4">
        <v>7.0708534511539399E-3</v>
      </c>
      <c r="I111" s="4">
        <v>7.902712548937707E-2</v>
      </c>
      <c r="J111" s="4">
        <v>0.1667544849775846</v>
      </c>
      <c r="K111" s="4">
        <v>-6.3610367952677035E-2</v>
      </c>
      <c r="L111" s="4">
        <v>0.61744846503872086</v>
      </c>
      <c r="M111" s="4">
        <v>0.78817733990147776</v>
      </c>
      <c r="N111" s="4">
        <v>-0.12925544242825479</v>
      </c>
      <c r="O111" s="4">
        <v>0.13573971832700521</v>
      </c>
      <c r="P111" s="4">
        <v>0.23832164286420751</v>
      </c>
      <c r="Q111" s="4">
        <v>-0.2686318168565458</v>
      </c>
      <c r="R111" s="4">
        <v>4.003840974145334E-2</v>
      </c>
      <c r="S111" s="4">
        <v>8.8546483082060271E-2</v>
      </c>
      <c r="T111" s="4">
        <v>-0.2964113184167948</v>
      </c>
      <c r="U111" s="4">
        <v>3.5316606308157472E-2</v>
      </c>
      <c r="V111" s="4">
        <v>9.4451388963676955E-2</v>
      </c>
    </row>
    <row r="112" spans="1:22" x14ac:dyDescent="0.25">
      <c r="A112" s="4" t="s">
        <v>94</v>
      </c>
      <c r="B112" s="4">
        <v>1.53367677371727E-3</v>
      </c>
      <c r="C112" s="4">
        <v>0.38380809595202398</v>
      </c>
      <c r="D112" s="4">
        <v>0.48503220917014023</v>
      </c>
      <c r="E112" s="4">
        <v>-3.99933689863696E-3</v>
      </c>
      <c r="F112" s="4">
        <v>0.36445981176832581</v>
      </c>
      <c r="G112" s="4">
        <v>0.50803488913160566</v>
      </c>
      <c r="H112" s="4">
        <v>8.5037286520177918E-2</v>
      </c>
      <c r="I112" s="4">
        <v>8.9746796159750675E-2</v>
      </c>
      <c r="J112" s="4">
        <v>0.1876523919703878</v>
      </c>
      <c r="K112" s="4">
        <v>3.6586741105415793E-2</v>
      </c>
      <c r="L112" s="4">
        <v>0.1878892571730526</v>
      </c>
      <c r="M112" s="4">
        <v>0.33606803876141539</v>
      </c>
      <c r="N112" s="4">
        <v>0.30194900685489368</v>
      </c>
      <c r="O112" s="4">
        <v>0.22699848751766469</v>
      </c>
      <c r="P112" s="4">
        <v>0.34348455348067691</v>
      </c>
      <c r="Q112" s="4">
        <v>0.28799699682770652</v>
      </c>
      <c r="R112" s="4">
        <v>0.14895499470831899</v>
      </c>
      <c r="S112" s="4">
        <v>0.2371674654399947</v>
      </c>
      <c r="T112" s="4">
        <v>0.28157026860595769</v>
      </c>
      <c r="U112" s="4">
        <v>0.16064009684972641</v>
      </c>
      <c r="V112" s="4">
        <v>0.26968775383530702</v>
      </c>
    </row>
    <row r="113" spans="1:22" x14ac:dyDescent="0.25">
      <c r="A113" s="4" t="s">
        <v>36</v>
      </c>
      <c r="B113" s="4">
        <v>1.4407791060058959E-2</v>
      </c>
      <c r="C113" s="4">
        <v>0.1177157418236565</v>
      </c>
      <c r="D113" s="4">
        <v>0.23543148364731301</v>
      </c>
      <c r="E113" s="4">
        <v>-3.7570267612533043E-2</v>
      </c>
      <c r="F113" s="4">
        <v>0.1094744156395324</v>
      </c>
      <c r="G113" s="4">
        <v>0.2152061162144655</v>
      </c>
      <c r="H113" s="4">
        <v>-0.43166062451805642</v>
      </c>
      <c r="I113" s="4">
        <v>9.4885455498820562E-2</v>
      </c>
      <c r="J113" s="4">
        <v>0.19289204972344109</v>
      </c>
      <c r="K113" s="4">
        <v>-0.47719788927112361</v>
      </c>
      <c r="L113" s="4">
        <v>0.1054694650422156</v>
      </c>
      <c r="M113" s="4">
        <v>0.21467236247530599</v>
      </c>
      <c r="N113" s="4">
        <v>1.517633730905656</v>
      </c>
      <c r="O113" s="4">
        <v>6.4853570115047221E-2</v>
      </c>
      <c r="P113" s="4">
        <v>0.1369777760635798</v>
      </c>
      <c r="Q113" s="4">
        <v>-0.42976880717752758</v>
      </c>
      <c r="R113" s="4">
        <v>4.7219850364435538E-2</v>
      </c>
      <c r="S113" s="4">
        <v>0.10056079244277941</v>
      </c>
      <c r="T113" s="4">
        <v>0.54307583713150409</v>
      </c>
      <c r="U113" s="4">
        <v>3.4540058061011347E-2</v>
      </c>
      <c r="V113" s="4">
        <v>9.3461333576854239E-2</v>
      </c>
    </row>
    <row r="114" spans="1:22" x14ac:dyDescent="0.25">
      <c r="A114" s="4" t="s">
        <v>197</v>
      </c>
      <c r="B114" s="4">
        <v>3.9000476960234401E-3</v>
      </c>
      <c r="C114" s="4">
        <v>0.15492253873063469</v>
      </c>
      <c r="D114" s="4">
        <v>0.26994078718216652</v>
      </c>
      <c r="E114" s="4">
        <v>1.0013219240552179E-2</v>
      </c>
      <c r="F114" s="4">
        <v>0.20478057620493281</v>
      </c>
      <c r="G114" s="4">
        <v>0.32708008699398999</v>
      </c>
      <c r="H114" s="4">
        <v>4.727711077433662E-2</v>
      </c>
      <c r="I114" s="4">
        <v>9.4982173068134501E-2</v>
      </c>
      <c r="J114" s="4">
        <v>0.19289204972344109</v>
      </c>
      <c r="K114" s="4">
        <v>-5.4970274868467922E-2</v>
      </c>
      <c r="L114" s="4">
        <v>0.64444076494272573</v>
      </c>
      <c r="M114" s="4">
        <v>0.80995287397173177</v>
      </c>
      <c r="N114" s="4">
        <v>-0.38394340503488439</v>
      </c>
      <c r="O114" s="4">
        <v>0.1189248996945538</v>
      </c>
      <c r="P114" s="4">
        <v>0.2120366428662587</v>
      </c>
      <c r="Q114" s="4">
        <v>-0.34842121146613803</v>
      </c>
      <c r="R114" s="4">
        <v>7.4666814729444253E-2</v>
      </c>
      <c r="S114" s="4">
        <v>0.13738693910217739</v>
      </c>
      <c r="T114" s="4">
        <v>-0.51296582931058332</v>
      </c>
      <c r="U114" s="4">
        <v>4.2926090335713818E-2</v>
      </c>
      <c r="V114" s="4">
        <v>0.1061612986797224</v>
      </c>
    </row>
    <row r="115" spans="1:22" x14ac:dyDescent="0.25">
      <c r="A115" s="4" t="s">
        <v>158</v>
      </c>
      <c r="B115" s="4">
        <v>1.49382048635619E-3</v>
      </c>
      <c r="C115" s="4">
        <v>0.33833083458270857</v>
      </c>
      <c r="D115" s="4">
        <v>0.45774171737660568</v>
      </c>
      <c r="E115" s="4">
        <v>9.9408470768816305E-3</v>
      </c>
      <c r="F115" s="4">
        <v>0.28035982008995503</v>
      </c>
      <c r="G115" s="4">
        <v>0.40555194101062669</v>
      </c>
      <c r="H115" s="4">
        <v>-6.2137415271544913E-2</v>
      </c>
      <c r="I115" s="4">
        <v>9.5038041415464236E-2</v>
      </c>
      <c r="J115" s="4">
        <v>0.19289204972344109</v>
      </c>
      <c r="K115" s="4">
        <v>-7.5539019911405783E-2</v>
      </c>
      <c r="L115" s="4">
        <v>0.1027496739915625</v>
      </c>
      <c r="M115" s="4">
        <v>0.21100379480410161</v>
      </c>
      <c r="N115" s="4">
        <v>0.97579452082174123</v>
      </c>
      <c r="O115" s="4">
        <v>4.8842109445238917E-2</v>
      </c>
      <c r="P115" s="4">
        <v>0.1123368517240495</v>
      </c>
      <c r="Q115" s="4">
        <v>0.89155987842536999</v>
      </c>
      <c r="R115" s="4">
        <v>6.073886623090341E-2</v>
      </c>
      <c r="S115" s="4">
        <v>0.1236277808239627</v>
      </c>
      <c r="T115" s="4">
        <v>1.0170510149934131</v>
      </c>
      <c r="U115" s="4">
        <v>4.6553992875170369E-2</v>
      </c>
      <c r="V115" s="4">
        <v>0.1127805577214598</v>
      </c>
    </row>
    <row r="116" spans="1:22" x14ac:dyDescent="0.25">
      <c r="A116" s="4" t="s">
        <v>90</v>
      </c>
      <c r="B116" s="4">
        <v>1.00681383916439E-4</v>
      </c>
      <c r="C116" s="4">
        <v>0.14542728635682159</v>
      </c>
      <c r="D116" s="4">
        <v>0.26311063218390801</v>
      </c>
      <c r="E116" s="4">
        <v>-2.204141011428271E-4</v>
      </c>
      <c r="F116" s="4">
        <v>1.3493253373313341E-2</v>
      </c>
      <c r="G116" s="4">
        <v>4.1379310344827579E-2</v>
      </c>
      <c r="H116" s="4">
        <v>2.0409613334806169E-2</v>
      </c>
      <c r="I116" s="4">
        <v>9.5607363775966459E-2</v>
      </c>
      <c r="J116" s="4">
        <v>0.19289204972344109</v>
      </c>
      <c r="K116" s="4">
        <v>1.8301832927755231E-2</v>
      </c>
      <c r="L116" s="4">
        <v>0.13751428313284461</v>
      </c>
      <c r="M116" s="4">
        <v>0.26157283140041471</v>
      </c>
      <c r="N116" s="4">
        <v>-0.13091839686788101</v>
      </c>
      <c r="O116" s="4">
        <v>0.18705782183929351</v>
      </c>
      <c r="P116" s="4">
        <v>0.296712407055431</v>
      </c>
      <c r="Q116" s="4">
        <v>-0.11379261047001241</v>
      </c>
      <c r="R116" s="4">
        <v>0.16751737389446661</v>
      </c>
      <c r="S116" s="4">
        <v>0.26033105402518458</v>
      </c>
      <c r="T116" s="4">
        <v>-0.1186217697307058</v>
      </c>
      <c r="U116" s="4">
        <v>0.16846034525112061</v>
      </c>
      <c r="V116" s="4">
        <v>0.2807672420852011</v>
      </c>
    </row>
    <row r="117" spans="1:22" x14ac:dyDescent="0.25">
      <c r="A117" s="4" t="s">
        <v>15</v>
      </c>
      <c r="B117" s="4">
        <v>5.7068617020032799E-3</v>
      </c>
      <c r="C117" s="4">
        <v>0.5720119269342937</v>
      </c>
      <c r="D117" s="4">
        <v>0.66111931253712342</v>
      </c>
      <c r="E117" s="4">
        <v>-2.6751943518631971E-2</v>
      </c>
      <c r="F117" s="4">
        <v>1.4241516706688599E-2</v>
      </c>
      <c r="G117" s="4">
        <v>4.2539595357641291E-2</v>
      </c>
      <c r="H117" s="4">
        <v>-0.36913535000323461</v>
      </c>
      <c r="I117" s="4">
        <v>9.8515954578712636E-2</v>
      </c>
      <c r="J117" s="4">
        <v>0.19668332937191221</v>
      </c>
      <c r="K117" s="4">
        <v>-0.65615839273452115</v>
      </c>
      <c r="L117" s="4">
        <v>5.5595597967207033E-2</v>
      </c>
      <c r="M117" s="4">
        <v>0.12509823201702719</v>
      </c>
      <c r="N117" s="4">
        <v>4.7851490304609197</v>
      </c>
      <c r="O117" s="4">
        <v>3.7914052372739038E-2</v>
      </c>
      <c r="P117" s="4">
        <v>9.3765935975591158E-2</v>
      </c>
      <c r="Q117" s="4">
        <v>4.8846933496363754</v>
      </c>
      <c r="R117" s="4">
        <v>3.3634592248634699E-3</v>
      </c>
      <c r="S117" s="4">
        <v>1.45961438060113E-2</v>
      </c>
      <c r="T117" s="4">
        <v>1.605449035944861</v>
      </c>
      <c r="U117" s="4">
        <v>6.3226034905060846E-2</v>
      </c>
      <c r="V117" s="4">
        <v>0.1384951240777523</v>
      </c>
    </row>
    <row r="118" spans="1:22" x14ac:dyDescent="0.25">
      <c r="A118" s="4" t="s">
        <v>31</v>
      </c>
      <c r="B118" s="4">
        <v>0.1038265544987665</v>
      </c>
      <c r="C118" s="4">
        <v>5.7392474414214467E-2</v>
      </c>
      <c r="D118" s="4">
        <v>0.1593497673138565</v>
      </c>
      <c r="E118" s="4">
        <v>-2.7443728812787099E-3</v>
      </c>
      <c r="F118" s="4">
        <v>0.17867844564480409</v>
      </c>
      <c r="G118" s="4">
        <v>0.30675036576345699</v>
      </c>
      <c r="H118" s="4">
        <v>-7.6503896003529581E-2</v>
      </c>
      <c r="I118" s="4">
        <v>9.9196809596268753E-2</v>
      </c>
      <c r="J118" s="4">
        <v>0.19668332937191221</v>
      </c>
      <c r="K118" s="4">
        <v>-0.23613305653175989</v>
      </c>
      <c r="L118" s="4">
        <v>0.44009791162036832</v>
      </c>
      <c r="M118" s="4">
        <v>0.63460000279731243</v>
      </c>
      <c r="N118" s="4">
        <v>3.5060381609175999</v>
      </c>
      <c r="O118" s="4">
        <v>8.6324692741868107E-3</v>
      </c>
      <c r="P118" s="4">
        <v>3.0545660508661039E-2</v>
      </c>
      <c r="Q118" s="4">
        <v>1.9718480775181799</v>
      </c>
      <c r="R118" s="4">
        <v>1.78101753684734E-3</v>
      </c>
      <c r="S118" s="4">
        <v>9.7531912732116196E-3</v>
      </c>
      <c r="T118" s="4">
        <v>2.1347916966341649</v>
      </c>
      <c r="U118" s="4">
        <v>7.7498514590559299E-3</v>
      </c>
      <c r="V118" s="4">
        <v>3.9402040208877533E-2</v>
      </c>
    </row>
    <row r="119" spans="1:22" x14ac:dyDescent="0.25">
      <c r="A119" s="4" t="s">
        <v>100</v>
      </c>
      <c r="B119" s="4">
        <v>1.237373700111479E-4</v>
      </c>
      <c r="C119" s="4">
        <v>0.40179910044977513</v>
      </c>
      <c r="D119" s="4">
        <v>0.49156272927366101</v>
      </c>
      <c r="E119" s="4">
        <v>-6.4084947797422138E-4</v>
      </c>
      <c r="F119" s="4">
        <v>0.58520739630184904</v>
      </c>
      <c r="G119" s="4">
        <v>0.7395478085133258</v>
      </c>
      <c r="H119" s="4">
        <v>4.2483856048720304E-3</v>
      </c>
      <c r="I119" s="4">
        <v>0.1008834478794239</v>
      </c>
      <c r="J119" s="4">
        <v>0.19831788899373939</v>
      </c>
      <c r="K119" s="4">
        <v>1.8613350949287E-2</v>
      </c>
      <c r="L119" s="4">
        <v>6.5640998376711002E-2</v>
      </c>
      <c r="M119" s="4">
        <v>0.14378504406327169</v>
      </c>
      <c r="N119" s="4">
        <v>-6.2967837124707618E-2</v>
      </c>
      <c r="O119" s="4">
        <v>0.31679324439698459</v>
      </c>
      <c r="P119" s="4">
        <v>0.44159058309882698</v>
      </c>
      <c r="Q119" s="4">
        <v>-7.3686746869966457E-2</v>
      </c>
      <c r="R119" s="4">
        <v>0.2071905737391935</v>
      </c>
      <c r="S119" s="4">
        <v>0.30781428731462451</v>
      </c>
      <c r="T119" s="4">
        <v>-6.9904695483460094E-2</v>
      </c>
      <c r="U119" s="4">
        <v>0.22902431389413611</v>
      </c>
      <c r="V119" s="4">
        <v>0.35833736187517901</v>
      </c>
    </row>
    <row r="120" spans="1:22" x14ac:dyDescent="0.25">
      <c r="A120" s="4" t="s">
        <v>149</v>
      </c>
      <c r="B120" s="4">
        <v>1.069025031081311E-2</v>
      </c>
      <c r="C120" s="4">
        <v>9.5118659621267199E-3</v>
      </c>
      <c r="D120" s="4">
        <v>5.0877422588119663E-2</v>
      </c>
      <c r="E120" s="4">
        <v>7.3550781650335399E-3</v>
      </c>
      <c r="F120" s="4">
        <v>0.1506309282229443</v>
      </c>
      <c r="G120" s="4">
        <v>0.2710696956393216</v>
      </c>
      <c r="H120" s="4">
        <v>7.4965729960525612E-2</v>
      </c>
      <c r="I120" s="4">
        <v>0.10593267308181729</v>
      </c>
      <c r="J120" s="4">
        <v>0.2064789390577795</v>
      </c>
      <c r="K120" s="4">
        <v>4.8111833102343488E-2</v>
      </c>
      <c r="L120" s="4">
        <v>0.13443278360819591</v>
      </c>
      <c r="M120" s="4">
        <v>0.25982806915869799</v>
      </c>
      <c r="N120" s="4">
        <v>-0.26530597729073979</v>
      </c>
      <c r="O120" s="4">
        <v>0.15700677147883171</v>
      </c>
      <c r="P120" s="4">
        <v>0.26536490322258588</v>
      </c>
      <c r="Q120" s="4">
        <v>-0.2474932020067839</v>
      </c>
      <c r="R120" s="4">
        <v>0.1095960004648304</v>
      </c>
      <c r="S120" s="4">
        <v>0.18266000077471739</v>
      </c>
      <c r="T120" s="4">
        <v>-0.2009472215030795</v>
      </c>
      <c r="U120" s="4">
        <v>0.14159602471704269</v>
      </c>
      <c r="V120" s="4">
        <v>0.24303795287253599</v>
      </c>
    </row>
    <row r="121" spans="1:22" x14ac:dyDescent="0.25">
      <c r="A121" s="4" t="s">
        <v>35</v>
      </c>
      <c r="B121" s="4">
        <v>-1.1212834441604869E-4</v>
      </c>
      <c r="C121" s="4">
        <v>0.53573213393303354</v>
      </c>
      <c r="D121" s="4">
        <v>0.63514634435359651</v>
      </c>
      <c r="E121" s="4">
        <v>6.9807975412008502E-3</v>
      </c>
      <c r="F121" s="4">
        <v>0.29235382308845581</v>
      </c>
      <c r="G121" s="4">
        <v>0.4176483186977939</v>
      </c>
      <c r="H121" s="4">
        <v>-8.1805792496973909E-2</v>
      </c>
      <c r="I121" s="4">
        <v>0.1096977979413828</v>
      </c>
      <c r="J121" s="4">
        <v>0.21068457380147521</v>
      </c>
      <c r="K121" s="4">
        <v>-8.9568601124337927E-2</v>
      </c>
      <c r="L121" s="4">
        <v>0.12875315427078329</v>
      </c>
      <c r="M121" s="4">
        <v>0.25310449130153972</v>
      </c>
      <c r="N121" s="4">
        <v>0.55744240667586664</v>
      </c>
      <c r="O121" s="4">
        <v>8.5193061814749727E-2</v>
      </c>
      <c r="P121" s="4">
        <v>0.16605427302874951</v>
      </c>
      <c r="Q121" s="4">
        <v>0.4955591715518477</v>
      </c>
      <c r="R121" s="4">
        <v>6.8321020511619368E-2</v>
      </c>
      <c r="S121" s="4">
        <v>0.12985724747363059</v>
      </c>
      <c r="T121" s="4">
        <v>0.56542495662369252</v>
      </c>
      <c r="U121" s="4">
        <v>5.1383742654134812E-2</v>
      </c>
      <c r="V121" s="4">
        <v>0.1205944980658266</v>
      </c>
    </row>
    <row r="122" spans="1:22" x14ac:dyDescent="0.25">
      <c r="A122" s="4" t="s">
        <v>49</v>
      </c>
      <c r="B122" s="4">
        <v>1.2389840737686101E-2</v>
      </c>
      <c r="C122" s="4">
        <v>0.25937031484257872</v>
      </c>
      <c r="D122" s="4">
        <v>0.39140560438734878</v>
      </c>
      <c r="E122" s="4">
        <v>9.671307305645048E-2</v>
      </c>
      <c r="F122" s="4">
        <v>4.7662699382073237E-2</v>
      </c>
      <c r="G122" s="4">
        <v>0.10540789286420039</v>
      </c>
      <c r="H122" s="4">
        <v>-0.31481881055679661</v>
      </c>
      <c r="I122" s="4">
        <v>0.10992238633120439</v>
      </c>
      <c r="J122" s="4">
        <v>0.21068457380147521</v>
      </c>
      <c r="K122" s="4">
        <v>-0.27947480810326242</v>
      </c>
      <c r="L122" s="4">
        <v>0.76778419302902368</v>
      </c>
      <c r="M122" s="4">
        <v>0.91537132987910197</v>
      </c>
      <c r="N122" s="4">
        <v>0.42016286489303761</v>
      </c>
      <c r="O122" s="4">
        <v>0.1665266236585223</v>
      </c>
      <c r="P122" s="4">
        <v>0.27422003284072249</v>
      </c>
      <c r="Q122" s="4">
        <v>-0.21273749773928749</v>
      </c>
      <c r="R122" s="4">
        <v>0.21701102768776451</v>
      </c>
      <c r="S122" s="4">
        <v>0.3199521562063195</v>
      </c>
      <c r="T122" s="4">
        <v>-0.48970935483331413</v>
      </c>
      <c r="U122" s="4">
        <v>0.28342354807745612</v>
      </c>
      <c r="V122" s="4">
        <v>0.41786805165265961</v>
      </c>
    </row>
    <row r="123" spans="1:22" x14ac:dyDescent="0.25">
      <c r="A123" s="4" t="s">
        <v>25</v>
      </c>
      <c r="B123" s="4">
        <v>2.0814870050512202E-3</v>
      </c>
      <c r="C123" s="4">
        <v>0.46426786606696652</v>
      </c>
      <c r="D123" s="4">
        <v>0.56200846944948579</v>
      </c>
      <c r="E123" s="4">
        <v>-0.17341817216741279</v>
      </c>
      <c r="F123" s="4">
        <v>0.74792554291152469</v>
      </c>
      <c r="G123" s="4">
        <v>0.89110084133191136</v>
      </c>
      <c r="H123" s="4">
        <v>-1.1911478181743631</v>
      </c>
      <c r="I123" s="4">
        <v>0.1177506414120655</v>
      </c>
      <c r="J123" s="4">
        <v>0.2238235332626039</v>
      </c>
      <c r="K123" s="4">
        <v>-0.2151962818389786</v>
      </c>
      <c r="L123" s="4">
        <v>0.69671814866545512</v>
      </c>
      <c r="M123" s="4">
        <v>0.85236794783539727</v>
      </c>
      <c r="N123" s="4">
        <v>5.3738150133335134</v>
      </c>
      <c r="O123" s="4">
        <v>0.1094628053734221</v>
      </c>
      <c r="P123" s="4">
        <v>0.19669097840536789</v>
      </c>
      <c r="Q123" s="4">
        <v>5.8136271009987457</v>
      </c>
      <c r="R123" s="4">
        <v>8.2880024312015355E-2</v>
      </c>
      <c r="S123" s="4">
        <v>0.15009768182490971</v>
      </c>
      <c r="T123" s="4">
        <v>3.0719885024891451</v>
      </c>
      <c r="U123" s="4">
        <v>0.46582274012164782</v>
      </c>
      <c r="V123" s="4">
        <v>0.59192944877336462</v>
      </c>
    </row>
    <row r="124" spans="1:22" x14ac:dyDescent="0.25">
      <c r="A124" s="4" t="s">
        <v>193</v>
      </c>
      <c r="B124" s="4">
        <v>2.0549875232029721E-4</v>
      </c>
      <c r="C124" s="4">
        <v>0.31434282858570722</v>
      </c>
      <c r="D124" s="4">
        <v>0.44355123051970952</v>
      </c>
      <c r="E124" s="4">
        <v>-1.2895220275927369E-4</v>
      </c>
      <c r="F124" s="4">
        <v>0.50424787606196897</v>
      </c>
      <c r="G124" s="4">
        <v>0.65896029258098221</v>
      </c>
      <c r="H124" s="4">
        <v>0.12881814698607871</v>
      </c>
      <c r="I124" s="4">
        <v>0.1213329891030548</v>
      </c>
      <c r="J124" s="4">
        <v>0.2287425204401852</v>
      </c>
      <c r="K124" s="4">
        <v>0.10737552015306059</v>
      </c>
      <c r="L124" s="4">
        <v>0.17832352729847731</v>
      </c>
      <c r="M124" s="4">
        <v>0.32811529022919828</v>
      </c>
      <c r="N124" s="4">
        <v>-3.5817921036692198E-3</v>
      </c>
      <c r="O124" s="4">
        <v>0.64916960262187684</v>
      </c>
      <c r="P124" s="4">
        <v>0.76335879170443111</v>
      </c>
      <c r="Q124" s="4">
        <v>0.2113581346180122</v>
      </c>
      <c r="R124" s="4">
        <v>0.33683158420789611</v>
      </c>
      <c r="S124" s="4">
        <v>0.45534316535186309</v>
      </c>
      <c r="T124" s="4">
        <v>-0.1970767230138685</v>
      </c>
      <c r="U124" s="4">
        <v>0.63468265867066465</v>
      </c>
      <c r="V124" s="4">
        <v>0.75245882213532411</v>
      </c>
    </row>
    <row r="125" spans="1:22" x14ac:dyDescent="0.25">
      <c r="A125" s="4" t="s">
        <v>185</v>
      </c>
      <c r="B125" s="4">
        <v>4.1199495876502912E-4</v>
      </c>
      <c r="C125" s="4">
        <v>0.27586206896551718</v>
      </c>
      <c r="D125" s="4">
        <v>0.40671971706454468</v>
      </c>
      <c r="E125" s="4">
        <v>6.2330494422479597E-3</v>
      </c>
      <c r="F125" s="4">
        <v>0.22088955522238879</v>
      </c>
      <c r="G125" s="4">
        <v>0.3456095081710846</v>
      </c>
      <c r="H125" s="4">
        <v>2.4849156503067168E-2</v>
      </c>
      <c r="I125" s="4">
        <v>0.13793103448275859</v>
      </c>
      <c r="J125" s="4">
        <v>0.25583982202447159</v>
      </c>
      <c r="K125" s="4">
        <v>2.3299527976069871E-2</v>
      </c>
      <c r="L125" s="4">
        <v>0.17191404297851071</v>
      </c>
      <c r="M125" s="4">
        <v>0.32146528361835341</v>
      </c>
      <c r="N125" s="4">
        <v>-2.3260191782355489E-2</v>
      </c>
      <c r="O125" s="4">
        <v>0.40679660169915038</v>
      </c>
      <c r="P125" s="4">
        <v>0.52398381814679251</v>
      </c>
      <c r="Q125" s="4">
        <v>-3.4120153317541618E-2</v>
      </c>
      <c r="R125" s="4">
        <v>0.6546726636681659</v>
      </c>
      <c r="S125" s="4">
        <v>0.77217801355732396</v>
      </c>
      <c r="T125" s="4">
        <v>-2.325170920265246E-2</v>
      </c>
      <c r="U125" s="4">
        <v>0.61119440279860071</v>
      </c>
      <c r="V125" s="4">
        <v>0.73169896484981811</v>
      </c>
    </row>
    <row r="126" spans="1:22" x14ac:dyDescent="0.25">
      <c r="A126" s="4" t="s">
        <v>205</v>
      </c>
      <c r="B126" s="4">
        <v>1.227481613077298E-2</v>
      </c>
      <c r="C126" s="4">
        <v>1.7644137229060108E-2</v>
      </c>
      <c r="D126" s="4">
        <v>7.5150954864515285E-2</v>
      </c>
      <c r="E126" s="4">
        <v>1.733916920066832E-2</v>
      </c>
      <c r="F126" s="4">
        <v>0.1508561784427529</v>
      </c>
      <c r="G126" s="4">
        <v>0.2710696956393216</v>
      </c>
      <c r="H126" s="4">
        <v>-0.1107903264612406</v>
      </c>
      <c r="I126" s="4">
        <v>0.13934183024036839</v>
      </c>
      <c r="J126" s="4">
        <v>0.25638896764227792</v>
      </c>
      <c r="K126" s="4">
        <v>-0.1235442613161965</v>
      </c>
      <c r="L126" s="4">
        <v>0.17516122907499351</v>
      </c>
      <c r="M126" s="4">
        <v>0.32489582812297191</v>
      </c>
      <c r="N126" s="4">
        <v>1.9309097702136331</v>
      </c>
      <c r="O126" s="4">
        <v>0.10039177487198379</v>
      </c>
      <c r="P126" s="4">
        <v>0.1862338816335288</v>
      </c>
      <c r="Q126" s="4">
        <v>2.046384964853273</v>
      </c>
      <c r="R126" s="4">
        <v>4.614890750783518E-2</v>
      </c>
      <c r="S126" s="4">
        <v>9.9198586231795241E-2</v>
      </c>
      <c r="T126" s="4">
        <v>0.9708337627099024</v>
      </c>
      <c r="U126" s="4">
        <v>0.4236791253551157</v>
      </c>
      <c r="V126" s="4">
        <v>0.5536715842708898</v>
      </c>
    </row>
    <row r="127" spans="1:22" x14ac:dyDescent="0.25">
      <c r="A127" s="4" t="s">
        <v>8</v>
      </c>
      <c r="B127" s="4">
        <v>8.376948064688719E-2</v>
      </c>
      <c r="C127" s="4">
        <v>0.12524452226430641</v>
      </c>
      <c r="D127" s="4">
        <v>0.2396524564544377</v>
      </c>
      <c r="E127" s="4">
        <v>0.1035753982474613</v>
      </c>
      <c r="F127" s="4">
        <v>0.2235954050721714</v>
      </c>
      <c r="G127" s="4">
        <v>0.34666658637638048</v>
      </c>
      <c r="H127" s="4">
        <v>7.511712239152657E-2</v>
      </c>
      <c r="I127" s="4">
        <v>0.14686215910188621</v>
      </c>
      <c r="J127" s="4">
        <v>0.2676005747126437</v>
      </c>
      <c r="K127" s="4">
        <v>6.1834366135713609E-2</v>
      </c>
      <c r="L127" s="4">
        <v>0.37070587671483451</v>
      </c>
      <c r="M127" s="4">
        <v>0.56786176448199743</v>
      </c>
      <c r="N127" s="4">
        <v>3.0671936418878301</v>
      </c>
      <c r="O127" s="4">
        <v>1.270824137310566E-2</v>
      </c>
      <c r="P127" s="4">
        <v>3.8459151523872408E-2</v>
      </c>
      <c r="Q127" s="4">
        <v>2.3550838732930539</v>
      </c>
      <c r="R127" s="4">
        <v>3.6840986375550298E-3</v>
      </c>
      <c r="S127" s="4">
        <v>1.513111940424388E-2</v>
      </c>
      <c r="T127" s="4">
        <v>3.4339037057240418</v>
      </c>
      <c r="U127" s="4">
        <v>3.5936250712439111E-2</v>
      </c>
      <c r="V127" s="4">
        <v>9.500388119380454E-2</v>
      </c>
    </row>
    <row r="128" spans="1:22" x14ac:dyDescent="0.25">
      <c r="A128" s="4" t="s">
        <v>219</v>
      </c>
      <c r="B128" s="4">
        <v>6.7938242748233199E-3</v>
      </c>
      <c r="C128" s="4">
        <v>0.32883558220889553</v>
      </c>
      <c r="D128" s="4">
        <v>0.45561556571112027</v>
      </c>
      <c r="E128" s="4">
        <v>-7.22009720031186E-3</v>
      </c>
      <c r="F128" s="4">
        <v>0.56521739130434778</v>
      </c>
      <c r="G128" s="4">
        <v>0.72625698324022347</v>
      </c>
      <c r="H128" s="4">
        <v>0.110463971286945</v>
      </c>
      <c r="I128" s="4">
        <v>0.14846279204788931</v>
      </c>
      <c r="J128" s="4">
        <v>0.2676005747126437</v>
      </c>
      <c r="K128" s="4">
        <v>4.7803576153049337E-2</v>
      </c>
      <c r="L128" s="4">
        <v>0.25354633142497418</v>
      </c>
      <c r="M128" s="4">
        <v>0.42007773091871342</v>
      </c>
      <c r="N128" s="4">
        <v>0.40148045754311751</v>
      </c>
      <c r="O128" s="4">
        <v>0.46836607970449062</v>
      </c>
      <c r="P128" s="4">
        <v>0.59189119962655412</v>
      </c>
      <c r="Q128" s="4">
        <v>0.40591696561059321</v>
      </c>
      <c r="R128" s="4">
        <v>0.3904383413496903</v>
      </c>
      <c r="S128" s="4">
        <v>0.4988934361690488</v>
      </c>
      <c r="T128" s="4">
        <v>0.14024044362561919</v>
      </c>
      <c r="U128" s="4">
        <v>0.51790771357682086</v>
      </c>
      <c r="V128" s="4">
        <v>0.62694091643509897</v>
      </c>
    </row>
    <row r="129" spans="1:22" x14ac:dyDescent="0.25">
      <c r="A129" s="4" t="s">
        <v>171</v>
      </c>
      <c r="B129" s="4">
        <v>3.2702334353336398E-3</v>
      </c>
      <c r="C129" s="4">
        <v>0.2423788105947027</v>
      </c>
      <c r="D129" s="4">
        <v>0.37414178816631949</v>
      </c>
      <c r="E129" s="4">
        <v>-1.983047484661225E-2</v>
      </c>
      <c r="F129" s="4">
        <v>9.4952523738130908E-3</v>
      </c>
      <c r="G129" s="4">
        <v>3.033205619412516E-2</v>
      </c>
      <c r="H129" s="4">
        <v>0.2415794532354352</v>
      </c>
      <c r="I129" s="4">
        <v>0.1489255372313843</v>
      </c>
      <c r="J129" s="4">
        <v>0.2676005747126437</v>
      </c>
      <c r="K129" s="4">
        <v>0.1732836570010986</v>
      </c>
      <c r="L129" s="4">
        <v>0.21789105447276361</v>
      </c>
      <c r="M129" s="4">
        <v>0.37680407916342579</v>
      </c>
      <c r="N129" s="4">
        <v>0.93469081899183237</v>
      </c>
      <c r="O129" s="4">
        <v>0.34596274928628268</v>
      </c>
      <c r="P129" s="4">
        <v>0.46806724903438252</v>
      </c>
      <c r="Q129" s="4">
        <v>0.83904165482175341</v>
      </c>
      <c r="R129" s="4">
        <v>0.30754637376622668</v>
      </c>
      <c r="S129" s="4">
        <v>0.4235668620732464</v>
      </c>
      <c r="T129" s="4">
        <v>0.92152103566356325</v>
      </c>
      <c r="U129" s="4">
        <v>0.27296928157564482</v>
      </c>
      <c r="V129" s="4">
        <v>0.41034597883920459</v>
      </c>
    </row>
    <row r="130" spans="1:22" x14ac:dyDescent="0.25">
      <c r="A130" s="4" t="s">
        <v>44</v>
      </c>
      <c r="B130" s="4">
        <v>0</v>
      </c>
      <c r="C130" s="4">
        <v>1</v>
      </c>
      <c r="D130" s="4">
        <v>1</v>
      </c>
      <c r="E130" s="4">
        <v>0</v>
      </c>
      <c r="F130" s="4">
        <v>1</v>
      </c>
      <c r="G130" s="4">
        <v>1</v>
      </c>
      <c r="H130" s="4">
        <v>1.497175298787653E-2</v>
      </c>
      <c r="I130" s="4">
        <v>0.17991004497751131</v>
      </c>
      <c r="J130" s="4">
        <v>0.32076984763432242</v>
      </c>
      <c r="K130" s="4">
        <v>-3.906815633441988E-4</v>
      </c>
      <c r="L130" s="4">
        <v>4.7476261869065457E-2</v>
      </c>
      <c r="M130" s="4">
        <v>0.10919540229885059</v>
      </c>
      <c r="N130" s="4">
        <v>0.1122432690978296</v>
      </c>
      <c r="O130" s="4">
        <v>8.1459270364817593E-2</v>
      </c>
      <c r="P130" s="4">
        <v>0.16197666665534699</v>
      </c>
      <c r="Q130" s="4">
        <v>0.1248030330683943</v>
      </c>
      <c r="R130" s="4">
        <v>6.6966516741629192E-2</v>
      </c>
      <c r="S130" s="4">
        <v>0.12985724747363059</v>
      </c>
      <c r="T130" s="4">
        <v>0.1102728249572065</v>
      </c>
      <c r="U130" s="4">
        <v>7.646176911544228E-2</v>
      </c>
      <c r="V130" s="4">
        <v>0.15292353823088459</v>
      </c>
    </row>
    <row r="131" spans="1:22" x14ac:dyDescent="0.25">
      <c r="A131" s="4" t="s">
        <v>181</v>
      </c>
      <c r="B131" s="4">
        <v>9.1446089589430955E-4</v>
      </c>
      <c r="C131" s="4">
        <v>9.9950024987506242E-2</v>
      </c>
      <c r="D131" s="4">
        <v>0.2161314412448635</v>
      </c>
      <c r="E131" s="4">
        <v>3.3587465040146657E-4</v>
      </c>
      <c r="F131" s="4">
        <v>0.43228385807096448</v>
      </c>
      <c r="G131" s="4">
        <v>0.58485463150777561</v>
      </c>
      <c r="H131" s="4">
        <v>3.7760293619465901E-3</v>
      </c>
      <c r="I131" s="4">
        <v>0.1848241691906396</v>
      </c>
      <c r="J131" s="4">
        <v>0.32699660702959321</v>
      </c>
      <c r="K131" s="4">
        <v>2.9059712916773999E-3</v>
      </c>
      <c r="L131" s="4">
        <v>0.23253640353373381</v>
      </c>
      <c r="M131" s="4">
        <v>0.39617313194636128</v>
      </c>
      <c r="N131" s="4">
        <v>4.4313257065672768E-2</v>
      </c>
      <c r="O131" s="4">
        <v>0.24974828333670401</v>
      </c>
      <c r="P131" s="4">
        <v>0.36821862286821738</v>
      </c>
      <c r="Q131" s="4">
        <v>3.2490818982076591E-2</v>
      </c>
      <c r="R131" s="4">
        <v>0.26215980322188298</v>
      </c>
      <c r="S131" s="4">
        <v>0.36991874074253428</v>
      </c>
      <c r="T131" s="4">
        <v>3.5566722872655519E-2</v>
      </c>
      <c r="U131" s="4">
        <v>0.25101365556146388</v>
      </c>
      <c r="V131" s="4">
        <v>0.38747074348413901</v>
      </c>
    </row>
    <row r="132" spans="1:22" x14ac:dyDescent="0.25">
      <c r="A132" s="4" t="s">
        <v>172</v>
      </c>
      <c r="B132" s="4">
        <v>2.469495577616836E-2</v>
      </c>
      <c r="C132" s="4">
        <v>0.2103505053129868</v>
      </c>
      <c r="D132" s="4">
        <v>0.33604725415070241</v>
      </c>
      <c r="E132" s="4">
        <v>-5.1932503024210472E-2</v>
      </c>
      <c r="F132" s="4">
        <v>9.8698154604292196E-2</v>
      </c>
      <c r="G132" s="4">
        <v>0.19739630920858439</v>
      </c>
      <c r="H132" s="4">
        <v>0.49126996262159323</v>
      </c>
      <c r="I132" s="4">
        <v>0.19336176082697951</v>
      </c>
      <c r="J132" s="4">
        <v>0.33949011442904797</v>
      </c>
      <c r="K132" s="4">
        <v>0.39683535954796251</v>
      </c>
      <c r="L132" s="4">
        <v>0.198351307608748</v>
      </c>
      <c r="M132" s="4">
        <v>0.34825038740467212</v>
      </c>
      <c r="N132" s="4">
        <v>-4.600542223095224</v>
      </c>
      <c r="O132" s="4">
        <v>1.6002623290188641E-2</v>
      </c>
      <c r="P132" s="4">
        <v>4.6589915908144153E-2</v>
      </c>
      <c r="Q132" s="4">
        <v>-4.0254479880747729</v>
      </c>
      <c r="R132" s="4">
        <v>4.0852755534599404E-3</v>
      </c>
      <c r="S132" s="4">
        <v>1.593066978168263E-2</v>
      </c>
      <c r="T132" s="4">
        <v>-2.8994919261696159</v>
      </c>
      <c r="U132" s="4">
        <v>6.250343834802996E-2</v>
      </c>
      <c r="V132" s="4">
        <v>0.13822875788506631</v>
      </c>
    </row>
    <row r="133" spans="1:22" x14ac:dyDescent="0.25">
      <c r="A133" s="4" t="s">
        <v>154</v>
      </c>
      <c r="B133" s="4">
        <v>4.7687726082922888E-4</v>
      </c>
      <c r="C133" s="4">
        <v>0.39930034982508739</v>
      </c>
      <c r="D133" s="4">
        <v>0.49156272927366101</v>
      </c>
      <c r="E133" s="4">
        <v>-1.091670241168111E-2</v>
      </c>
      <c r="F133" s="4">
        <v>0.94602698650674677</v>
      </c>
      <c r="G133" s="4">
        <v>1</v>
      </c>
      <c r="H133" s="4">
        <v>4.0079755561293201E-2</v>
      </c>
      <c r="I133" s="4">
        <v>0.20082838403659131</v>
      </c>
      <c r="J133" s="4">
        <v>0.3499282449122425</v>
      </c>
      <c r="K133" s="4">
        <v>1.7649426176686921E-2</v>
      </c>
      <c r="L133" s="4">
        <v>0.29107903377009131</v>
      </c>
      <c r="M133" s="4">
        <v>0.4613464272933579</v>
      </c>
      <c r="N133" s="4">
        <v>0.3864577057128355</v>
      </c>
      <c r="O133" s="4">
        <v>0.3739433796489921</v>
      </c>
      <c r="P133" s="4">
        <v>0.50004056580969869</v>
      </c>
      <c r="Q133" s="4">
        <v>0.48242445546905888</v>
      </c>
      <c r="R133" s="4">
        <v>0.24273406461446961</v>
      </c>
      <c r="S133" s="4">
        <v>0.34893021788329998</v>
      </c>
      <c r="T133" s="4">
        <v>0.1803184896185428</v>
      </c>
      <c r="U133" s="4">
        <v>0.44205888469403498</v>
      </c>
      <c r="V133" s="4">
        <v>0.57119968246982056</v>
      </c>
    </row>
    <row r="134" spans="1:22" x14ac:dyDescent="0.25">
      <c r="A134" s="4" t="s">
        <v>10</v>
      </c>
      <c r="B134" s="4">
        <v>3.1166386569525901E-3</v>
      </c>
      <c r="C134" s="4">
        <v>0.26686656671664172</v>
      </c>
      <c r="D134" s="4">
        <v>0.39856695029108818</v>
      </c>
      <c r="E134" s="4">
        <v>-8.0618504635673632E-2</v>
      </c>
      <c r="F134" s="4">
        <v>6.5191792873442404E-3</v>
      </c>
      <c r="G134" s="4">
        <v>2.323402616770227E-2</v>
      </c>
      <c r="H134" s="4">
        <v>0.17194400085137451</v>
      </c>
      <c r="I134" s="4">
        <v>0.2073963018490754</v>
      </c>
      <c r="J134" s="4">
        <v>0.35749488553467262</v>
      </c>
      <c r="K134" s="4">
        <v>0.1132221684954139</v>
      </c>
      <c r="L134" s="4">
        <v>0.29035482258870571</v>
      </c>
      <c r="M134" s="4">
        <v>0.4613464272933579</v>
      </c>
      <c r="N134" s="4">
        <v>1.3366123013114419</v>
      </c>
      <c r="O134" s="4">
        <v>0.10712608163403139</v>
      </c>
      <c r="P134" s="4">
        <v>0.195547609331962</v>
      </c>
      <c r="Q134" s="4">
        <v>1.252624385929378</v>
      </c>
      <c r="R134" s="4">
        <v>6.6739039209184892E-2</v>
      </c>
      <c r="S134" s="4">
        <v>0.12985724747363059</v>
      </c>
      <c r="T134" s="4">
        <v>1.459500785413852</v>
      </c>
      <c r="U134" s="4">
        <v>5.1242040595337102E-2</v>
      </c>
      <c r="V134" s="4">
        <v>0.1205944980658266</v>
      </c>
    </row>
    <row r="135" spans="1:22" x14ac:dyDescent="0.25">
      <c r="A135" s="4" t="s">
        <v>84</v>
      </c>
      <c r="B135" s="4">
        <v>1.7180330801684501E-3</v>
      </c>
      <c r="C135" s="4">
        <v>0.3378310844577711</v>
      </c>
      <c r="D135" s="4">
        <v>0.45774171737660568</v>
      </c>
      <c r="E135" s="4">
        <v>-1.4344686734160681E-2</v>
      </c>
      <c r="F135" s="4">
        <v>0.81359320339830088</v>
      </c>
      <c r="G135" s="4">
        <v>0.94988038975436162</v>
      </c>
      <c r="H135" s="4">
        <v>4.8421397652787896E-3</v>
      </c>
      <c r="I135" s="4">
        <v>0.2082796289636788</v>
      </c>
      <c r="J135" s="4">
        <v>0.35749488553467262</v>
      </c>
      <c r="K135" s="4">
        <v>-6.8439367115709471E-2</v>
      </c>
      <c r="L135" s="4">
        <v>0.5767973989376145</v>
      </c>
      <c r="M135" s="4">
        <v>0.75376932815710984</v>
      </c>
      <c r="N135" s="4">
        <v>-1.8470597782450929E-2</v>
      </c>
      <c r="O135" s="4">
        <v>0.40581254437856662</v>
      </c>
      <c r="P135" s="4">
        <v>0.52398381814679251</v>
      </c>
      <c r="Q135" s="4">
        <v>0.1379417038619726</v>
      </c>
      <c r="R135" s="4">
        <v>0.2074400631902904</v>
      </c>
      <c r="S135" s="4">
        <v>0.30781428731462451</v>
      </c>
      <c r="T135" s="4">
        <v>-3.4819876023147928E-2</v>
      </c>
      <c r="U135" s="4">
        <v>0.32430381443533191</v>
      </c>
      <c r="V135" s="4">
        <v>0.45760660932592828</v>
      </c>
    </row>
    <row r="136" spans="1:22" x14ac:dyDescent="0.25">
      <c r="A136" s="4" t="s">
        <v>189</v>
      </c>
      <c r="B136" s="4">
        <v>0</v>
      </c>
      <c r="C136" s="4">
        <v>1</v>
      </c>
      <c r="D136" s="4">
        <v>1</v>
      </c>
      <c r="E136" s="4">
        <v>0</v>
      </c>
      <c r="F136" s="4">
        <v>1</v>
      </c>
      <c r="G136" s="4">
        <v>1</v>
      </c>
      <c r="H136" s="4">
        <v>1.3124437715030199E-2</v>
      </c>
      <c r="I136" s="4">
        <v>0.2145860062301479</v>
      </c>
      <c r="J136" s="4">
        <v>0.36559097357728898</v>
      </c>
      <c r="K136" s="4">
        <v>5.7420683406993051E-2</v>
      </c>
      <c r="L136" s="4">
        <v>2.146065198630431E-2</v>
      </c>
      <c r="M136" s="4">
        <v>5.4843888409444347E-2</v>
      </c>
      <c r="N136" s="4">
        <v>0.39425918232419849</v>
      </c>
      <c r="O136" s="4">
        <v>1.4740619743515589E-2</v>
      </c>
      <c r="P136" s="4">
        <v>4.3465930012930587E-2</v>
      </c>
      <c r="Q136" s="4">
        <v>0.39218551065129198</v>
      </c>
      <c r="R136" s="4">
        <v>8.0833212806022906E-3</v>
      </c>
      <c r="S136" s="4">
        <v>2.6944404268674321E-2</v>
      </c>
      <c r="T136" s="4">
        <v>0.4311612583918501</v>
      </c>
      <c r="U136" s="4">
        <v>8.88507167680074E-3</v>
      </c>
      <c r="V136" s="4">
        <v>3.9984512857534453E-2</v>
      </c>
    </row>
    <row r="137" spans="1:22" x14ac:dyDescent="0.25">
      <c r="A137" s="4" t="s">
        <v>174</v>
      </c>
      <c r="B137" s="4">
        <v>1.109100229952203E-2</v>
      </c>
      <c r="C137" s="4">
        <v>0.1104000248236901</v>
      </c>
      <c r="D137" s="4">
        <v>0.2287568081932316</v>
      </c>
      <c r="E137" s="4">
        <v>-5.5537615579013391E-2</v>
      </c>
      <c r="F137" s="4">
        <v>6.4402497352924692E-2</v>
      </c>
      <c r="G137" s="4">
        <v>0.1358951779006668</v>
      </c>
      <c r="H137" s="4">
        <v>0.34465126875665858</v>
      </c>
      <c r="I137" s="4">
        <v>0.22034879406665511</v>
      </c>
      <c r="J137" s="4">
        <v>0.3725144726906619</v>
      </c>
      <c r="K137" s="4">
        <v>5.794059536469276E-2</v>
      </c>
      <c r="L137" s="4">
        <v>0.24402503359317751</v>
      </c>
      <c r="M137" s="4">
        <v>0.40967706369657542</v>
      </c>
      <c r="N137" s="4">
        <v>1.6833368196793219</v>
      </c>
      <c r="O137" s="4">
        <v>0.1856409961356309</v>
      </c>
      <c r="P137" s="4">
        <v>0.29650992438329937</v>
      </c>
      <c r="Q137" s="4">
        <v>1.30799981313655</v>
      </c>
      <c r="R137" s="4">
        <v>3.8241343226080859E-2</v>
      </c>
      <c r="S137" s="4">
        <v>8.708424695048117E-2</v>
      </c>
      <c r="T137" s="4">
        <v>1.300966271066488</v>
      </c>
      <c r="U137" s="4">
        <v>0.12536121675658321</v>
      </c>
      <c r="V137" s="4">
        <v>0.22525843635948539</v>
      </c>
    </row>
    <row r="138" spans="1:22" x14ac:dyDescent="0.25">
      <c r="A138" s="4" t="s">
        <v>93</v>
      </c>
      <c r="B138" s="4">
        <v>9.6080415317157004E-3</v>
      </c>
      <c r="C138" s="4">
        <v>0.17491254372813589</v>
      </c>
      <c r="D138" s="4">
        <v>0.29580797836375933</v>
      </c>
      <c r="E138" s="4">
        <v>2.6611076567571949E-2</v>
      </c>
      <c r="F138" s="4">
        <v>0.1849075462268866</v>
      </c>
      <c r="G138" s="4">
        <v>0.30675036576345699</v>
      </c>
      <c r="H138" s="4">
        <v>5.8869441797679362E-2</v>
      </c>
      <c r="I138" s="4">
        <v>0.2218890554722639</v>
      </c>
      <c r="J138" s="4">
        <v>0.3725144726906619</v>
      </c>
      <c r="K138" s="4">
        <v>-2.019378180126357E-2</v>
      </c>
      <c r="L138" s="4">
        <v>0.62318840579710144</v>
      </c>
      <c r="M138" s="4">
        <v>0.78817733990147776</v>
      </c>
      <c r="N138" s="4">
        <v>-0.47147118041138991</v>
      </c>
      <c r="O138" s="4">
        <v>0.3294440839456923</v>
      </c>
      <c r="P138" s="4">
        <v>0.44888798204448083</v>
      </c>
      <c r="Q138" s="4">
        <v>-0.31488111504771649</v>
      </c>
      <c r="R138" s="4">
        <v>0.78918620663773731</v>
      </c>
      <c r="S138" s="4">
        <v>0.90304889316755999</v>
      </c>
      <c r="T138" s="4">
        <v>-0.57280002071941216</v>
      </c>
      <c r="U138" s="4">
        <v>0.19465045919541171</v>
      </c>
      <c r="V138" s="4">
        <v>0.3152789127813006</v>
      </c>
    </row>
    <row r="139" spans="1:22" x14ac:dyDescent="0.25">
      <c r="A139" s="4" t="s">
        <v>74</v>
      </c>
      <c r="B139" s="4">
        <v>1.6511313043304401E-3</v>
      </c>
      <c r="C139" s="4">
        <v>0.35832083958020988</v>
      </c>
      <c r="D139" s="4">
        <v>0.46956635318704282</v>
      </c>
      <c r="E139" s="4">
        <v>-6.4048177878193085E-2</v>
      </c>
      <c r="F139" s="4">
        <v>8.4120049540438099E-3</v>
      </c>
      <c r="G139" s="4">
        <v>2.8040016513479388E-2</v>
      </c>
      <c r="H139" s="4">
        <v>8.8069901216436847E-2</v>
      </c>
      <c r="I139" s="4">
        <v>0.2338830584707646</v>
      </c>
      <c r="J139" s="4">
        <v>0.3898050974512744</v>
      </c>
      <c r="K139" s="4">
        <v>3.6430094970137827E-2</v>
      </c>
      <c r="L139" s="4">
        <v>0.3728135932033983</v>
      </c>
      <c r="M139" s="4">
        <v>0.56786176448199743</v>
      </c>
      <c r="N139" s="4">
        <v>1.007476154500518</v>
      </c>
      <c r="O139" s="4">
        <v>8.4018302964674385E-2</v>
      </c>
      <c r="P139" s="4">
        <v>0.16516418531517191</v>
      </c>
      <c r="Q139" s="4">
        <v>0.96567390717802637</v>
      </c>
      <c r="R139" s="4">
        <v>4.5519294066759697E-2</v>
      </c>
      <c r="S139" s="4">
        <v>9.8768279578818202E-2</v>
      </c>
      <c r="T139" s="4">
        <v>1.0974841411919709</v>
      </c>
      <c r="U139" s="4">
        <v>3.9261471733712638E-2</v>
      </c>
      <c r="V139" s="4">
        <v>0.10146223032307761</v>
      </c>
    </row>
    <row r="140" spans="1:22" x14ac:dyDescent="0.25">
      <c r="A140" s="4" t="s">
        <v>208</v>
      </c>
      <c r="B140" s="4">
        <v>8.7670959652571996E-3</v>
      </c>
      <c r="C140" s="4">
        <v>0.2253873063468266</v>
      </c>
      <c r="D140" s="4">
        <v>0.3550621949299323</v>
      </c>
      <c r="E140" s="4">
        <v>1.4877613916919479E-2</v>
      </c>
      <c r="F140" s="4">
        <v>0.3823088455772114</v>
      </c>
      <c r="G140" s="4">
        <v>0.52339901477832507</v>
      </c>
      <c r="H140" s="4">
        <v>-8.4268595320756094E-3</v>
      </c>
      <c r="I140" s="4">
        <v>0.2387121585394367</v>
      </c>
      <c r="J140" s="4">
        <v>0.3949913414681327</v>
      </c>
      <c r="K140" s="4">
        <v>-6.3302669055484859E-2</v>
      </c>
      <c r="L140" s="4">
        <v>0.44146087151117391</v>
      </c>
      <c r="M140" s="4">
        <v>0.63460000279731243</v>
      </c>
      <c r="N140" s="4">
        <v>1.345842190959875</v>
      </c>
      <c r="O140" s="4">
        <v>5.3556803569352551E-2</v>
      </c>
      <c r="P140" s="4">
        <v>0.121030908411592</v>
      </c>
      <c r="Q140" s="4">
        <v>1.1645424384675189</v>
      </c>
      <c r="R140" s="4">
        <v>3.9729793263657998E-2</v>
      </c>
      <c r="S140" s="4">
        <v>8.8546483082060271E-2</v>
      </c>
      <c r="T140" s="4">
        <v>1.4810042091766069</v>
      </c>
      <c r="U140" s="4">
        <v>2.1467747015508461E-2</v>
      </c>
      <c r="V140" s="4">
        <v>6.5834424180892623E-2</v>
      </c>
    </row>
    <row r="141" spans="1:22" x14ac:dyDescent="0.25">
      <c r="A141" s="4" t="s">
        <v>51</v>
      </c>
      <c r="B141" s="4">
        <v>1.0486881817074821E-4</v>
      </c>
      <c r="C141" s="4">
        <v>0.54772613693153427</v>
      </c>
      <c r="D141" s="4">
        <v>0.63947721570686744</v>
      </c>
      <c r="E141" s="4">
        <v>1.5672535514448319E-5</v>
      </c>
      <c r="F141" s="4">
        <v>0.50074962518740629</v>
      </c>
      <c r="G141" s="4">
        <v>0.65812807881773394</v>
      </c>
      <c r="H141" s="4">
        <v>-1.737978032797257E-2</v>
      </c>
      <c r="I141" s="4">
        <v>0.24837581209395301</v>
      </c>
      <c r="J141" s="4">
        <v>0.40804597701149431</v>
      </c>
      <c r="K141" s="4">
        <v>8.6240780945799397E-3</v>
      </c>
      <c r="L141" s="4">
        <v>0.62368815592203897</v>
      </c>
      <c r="M141" s="4">
        <v>0.78817733990147776</v>
      </c>
      <c r="N141" s="4">
        <v>-6.6667433310339336E-2</v>
      </c>
      <c r="O141" s="4">
        <v>0.32333833083458269</v>
      </c>
      <c r="P141" s="4">
        <v>0.44531626402367669</v>
      </c>
      <c r="Q141" s="4">
        <v>-9.2873255344893074E-2</v>
      </c>
      <c r="R141" s="4">
        <v>0.2318840579710145</v>
      </c>
      <c r="S141" s="4">
        <v>0.33542976939203362</v>
      </c>
      <c r="T141" s="4">
        <v>-1.6386612148395291E-2</v>
      </c>
      <c r="U141" s="4">
        <v>0.45127436281859068</v>
      </c>
      <c r="V141" s="4">
        <v>0.57984973993450195</v>
      </c>
    </row>
    <row r="142" spans="1:22" x14ac:dyDescent="0.25">
      <c r="A142" s="4" t="s">
        <v>104</v>
      </c>
      <c r="B142" s="4">
        <v>8.5879162921231739E-2</v>
      </c>
      <c r="C142" s="4">
        <v>5.7504481248043859E-2</v>
      </c>
      <c r="D142" s="4">
        <v>0.1593497673138565</v>
      </c>
      <c r="E142" s="4">
        <v>9.6309381701112778E-2</v>
      </c>
      <c r="F142" s="4">
        <v>0.42307548118920152</v>
      </c>
      <c r="G142" s="4">
        <v>0.57578319925157595</v>
      </c>
      <c r="H142" s="4">
        <v>1.9196461497044039E-2</v>
      </c>
      <c r="I142" s="4">
        <v>0.25778693065439739</v>
      </c>
      <c r="J142" s="4">
        <v>0.41507024265644948</v>
      </c>
      <c r="K142" s="4">
        <v>1.1994180014800709E-2</v>
      </c>
      <c r="L142" s="4">
        <v>0.53769185865521829</v>
      </c>
      <c r="M142" s="4">
        <v>0.733640821281483</v>
      </c>
      <c r="N142" s="4">
        <v>3.0333560816518559</v>
      </c>
      <c r="O142" s="4">
        <v>1.2077417456582411E-2</v>
      </c>
      <c r="P142" s="4">
        <v>3.787595378426821E-2</v>
      </c>
      <c r="Q142" s="4">
        <v>2.3534189313837151</v>
      </c>
      <c r="R142" s="4">
        <v>2.9699175291226339E-2</v>
      </c>
      <c r="S142" s="4">
        <v>7.2720587916553323E-2</v>
      </c>
      <c r="T142" s="4">
        <v>3.3730480101174991</v>
      </c>
      <c r="U142" s="4">
        <v>1.774711445547672E-2</v>
      </c>
      <c r="V142" s="4">
        <v>5.749065246140346E-2</v>
      </c>
    </row>
    <row r="143" spans="1:22" x14ac:dyDescent="0.25">
      <c r="A143" s="4" t="s">
        <v>24</v>
      </c>
      <c r="B143" s="4">
        <v>8.4205853351468508E-3</v>
      </c>
      <c r="C143" s="4">
        <v>0.21039480259870061</v>
      </c>
      <c r="D143" s="4">
        <v>0.33604725415070241</v>
      </c>
      <c r="E143" s="4">
        <v>1.341026889331823E-2</v>
      </c>
      <c r="F143" s="4">
        <v>0.69809179182985703</v>
      </c>
      <c r="G143" s="4">
        <v>0.84952969376120158</v>
      </c>
      <c r="H143" s="4">
        <v>1.545080779726923E-2</v>
      </c>
      <c r="I143" s="4">
        <v>0.25925585308675841</v>
      </c>
      <c r="J143" s="4">
        <v>0.41507024265644948</v>
      </c>
      <c r="K143" s="4">
        <v>4.8976046956963587E-2</v>
      </c>
      <c r="L143" s="4">
        <v>0.54030989557629794</v>
      </c>
      <c r="M143" s="4">
        <v>0.733640821281483</v>
      </c>
      <c r="N143" s="4">
        <v>-0.77785301026287257</v>
      </c>
      <c r="O143" s="4">
        <v>8.6302525891063686E-2</v>
      </c>
      <c r="P143" s="4">
        <v>0.16680320130205589</v>
      </c>
      <c r="Q143" s="4">
        <v>-0.62380325115351087</v>
      </c>
      <c r="R143" s="4">
        <v>8.459205627902E-2</v>
      </c>
      <c r="S143" s="4">
        <v>0.15200135112636409</v>
      </c>
      <c r="T143" s="4">
        <v>-4.3243355092733408E-2</v>
      </c>
      <c r="U143" s="4">
        <v>0.1350775822883126</v>
      </c>
      <c r="V143" s="4">
        <v>0.23359281147602931</v>
      </c>
    </row>
    <row r="144" spans="1:22" x14ac:dyDescent="0.25">
      <c r="A144" s="4" t="s">
        <v>225</v>
      </c>
      <c r="B144" s="4">
        <v>3.7855405561506919E-2</v>
      </c>
      <c r="C144" s="4">
        <v>9.3193077334867702E-3</v>
      </c>
      <c r="D144" s="4">
        <v>5.0877422588119663E-2</v>
      </c>
      <c r="E144" s="4">
        <v>2.4582628708591941E-2</v>
      </c>
      <c r="F144" s="4">
        <v>0.25688603132790311</v>
      </c>
      <c r="G144" s="4">
        <v>0.38616854382625959</v>
      </c>
      <c r="H144" s="4">
        <v>-7.0818649783727955E-2</v>
      </c>
      <c r="I144" s="4">
        <v>0.25928564488682337</v>
      </c>
      <c r="J144" s="4">
        <v>0.41507024265644948</v>
      </c>
      <c r="K144" s="4">
        <v>-0.1179874627809565</v>
      </c>
      <c r="L144" s="4">
        <v>0.57584252163424665</v>
      </c>
      <c r="M144" s="4">
        <v>0.75376932815710984</v>
      </c>
      <c r="N144" s="4">
        <v>1.8176318896577339</v>
      </c>
      <c r="O144" s="4">
        <v>4.57103603472308E-3</v>
      </c>
      <c r="P144" s="4">
        <v>1.911524159975108E-2</v>
      </c>
      <c r="Q144" s="4">
        <v>1.5905027605981461</v>
      </c>
      <c r="R144" s="4">
        <v>7.9205079800652705E-3</v>
      </c>
      <c r="S144" s="4">
        <v>2.6880165374954058E-2</v>
      </c>
      <c r="T144" s="4">
        <v>1.665666591206528</v>
      </c>
      <c r="U144" s="4">
        <v>8.3182820739372502E-3</v>
      </c>
      <c r="V144" s="4">
        <v>3.9402040208877533E-2</v>
      </c>
    </row>
    <row r="145" spans="1:22" x14ac:dyDescent="0.25">
      <c r="A145" s="4" t="s">
        <v>43</v>
      </c>
      <c r="B145" s="4">
        <v>4.5750834653540103E-3</v>
      </c>
      <c r="C145" s="4">
        <v>0.32033983008495748</v>
      </c>
      <c r="D145" s="4">
        <v>0.44792755137582718</v>
      </c>
      <c r="E145" s="4">
        <v>-4.7158101336947721E-2</v>
      </c>
      <c r="F145" s="4">
        <v>1.5492253873063459E-2</v>
      </c>
      <c r="G145" s="4">
        <v>4.5104030263349339E-2</v>
      </c>
      <c r="H145" s="4">
        <v>0.25049362377854573</v>
      </c>
      <c r="I145" s="4">
        <v>0.2598700649675163</v>
      </c>
      <c r="J145" s="4">
        <v>0.41507024265644948</v>
      </c>
      <c r="K145" s="4">
        <v>3.2022042104339447E-2</v>
      </c>
      <c r="L145" s="4">
        <v>0.70626837240853202</v>
      </c>
      <c r="M145" s="4">
        <v>0.85948002991514472</v>
      </c>
      <c r="N145" s="4">
        <v>1.6134733490597579</v>
      </c>
      <c r="O145" s="4">
        <v>0.50316378665947581</v>
      </c>
      <c r="P145" s="4">
        <v>0.62219177920257762</v>
      </c>
      <c r="Q145" s="4">
        <v>1.160334855360907</v>
      </c>
      <c r="R145" s="4">
        <v>0.41212726089413698</v>
      </c>
      <c r="S145" s="4">
        <v>0.52013749478159632</v>
      </c>
      <c r="T145" s="4">
        <v>1.3105505353249851</v>
      </c>
      <c r="U145" s="4">
        <v>0.40259353071834669</v>
      </c>
      <c r="V145" s="4">
        <v>0.53523995413421821</v>
      </c>
    </row>
    <row r="146" spans="1:22" x14ac:dyDescent="0.25">
      <c r="A146" s="4" t="s">
        <v>173</v>
      </c>
      <c r="B146" s="4">
        <v>1.461339704900156E-2</v>
      </c>
      <c r="C146" s="4">
        <v>9.910610747453652E-2</v>
      </c>
      <c r="D146" s="4">
        <v>0.2161314412448635</v>
      </c>
      <c r="E146" s="4">
        <v>2.8370657844469169E-2</v>
      </c>
      <c r="F146" s="4">
        <v>0.1868127420854786</v>
      </c>
      <c r="G146" s="4">
        <v>0.30690664771185772</v>
      </c>
      <c r="H146" s="4">
        <v>7.8690273454620485E-2</v>
      </c>
      <c r="I146" s="4">
        <v>0.26730740898848099</v>
      </c>
      <c r="J146" s="4">
        <v>0.42400485563690099</v>
      </c>
      <c r="K146" s="4">
        <v>7.0575048151160946E-2</v>
      </c>
      <c r="L146" s="4">
        <v>0.36655835216250438</v>
      </c>
      <c r="M146" s="4">
        <v>0.56582832884144973</v>
      </c>
      <c r="N146" s="4">
        <v>-0.70419814250048562</v>
      </c>
      <c r="O146" s="4">
        <v>0.23902607509924831</v>
      </c>
      <c r="P146" s="4">
        <v>0.35698699527809807</v>
      </c>
      <c r="Q146" s="4">
        <v>-0.24328022566146429</v>
      </c>
      <c r="R146" s="4">
        <v>0.59513335037385739</v>
      </c>
      <c r="S146" s="4">
        <v>0.70922627246625491</v>
      </c>
      <c r="T146" s="4">
        <v>-0.17829726387349371</v>
      </c>
      <c r="U146" s="4">
        <v>0.87335047044615555</v>
      </c>
      <c r="V146" s="4">
        <v>0.99935625971450637</v>
      </c>
    </row>
    <row r="147" spans="1:22" x14ac:dyDescent="0.25">
      <c r="A147" s="4" t="s">
        <v>227</v>
      </c>
      <c r="B147" s="4">
        <v>5.2952260330913596E-3</v>
      </c>
      <c r="C147" s="4">
        <v>4.7976011994002997E-2</v>
      </c>
      <c r="D147" s="4">
        <v>0.1457985272540302</v>
      </c>
      <c r="E147" s="4">
        <v>1.0717628278183081E-2</v>
      </c>
      <c r="F147" s="4">
        <v>0.11294352823588211</v>
      </c>
      <c r="G147" s="4">
        <v>0.21659927371197341</v>
      </c>
      <c r="H147" s="4">
        <v>1.4934704018119841E-2</v>
      </c>
      <c r="I147" s="4">
        <v>0.28035982008995503</v>
      </c>
      <c r="J147" s="4">
        <v>0.44085394529362132</v>
      </c>
      <c r="K147" s="4">
        <v>1.7977802322684928E-2</v>
      </c>
      <c r="L147" s="4">
        <v>0.29185407296351817</v>
      </c>
      <c r="M147" s="4">
        <v>0.4613464272933579</v>
      </c>
      <c r="N147" s="4">
        <v>6.1597378768296011E-2</v>
      </c>
      <c r="O147" s="4">
        <v>0.29935032483758123</v>
      </c>
      <c r="P147" s="4">
        <v>0.42326234609614471</v>
      </c>
      <c r="Q147" s="4">
        <v>5.0665437685198073E-2</v>
      </c>
      <c r="R147" s="4">
        <v>0.3453273363318341</v>
      </c>
      <c r="S147" s="4">
        <v>0.46177492649024332</v>
      </c>
      <c r="T147" s="4">
        <v>5.0350062364695629E-2</v>
      </c>
      <c r="U147" s="4">
        <v>0.33433283358320842</v>
      </c>
      <c r="V147" s="4">
        <v>0.46603970741901779</v>
      </c>
    </row>
    <row r="148" spans="1:22" x14ac:dyDescent="0.25">
      <c r="A148" s="4" t="s">
        <v>218</v>
      </c>
      <c r="B148" s="4">
        <v>1.670000912630536E-2</v>
      </c>
      <c r="C148" s="4">
        <v>3.5411887336014747E-2</v>
      </c>
      <c r="D148" s="4">
        <v>0.12082002551092</v>
      </c>
      <c r="E148" s="4">
        <v>1.3614311253863989E-2</v>
      </c>
      <c r="F148" s="4">
        <v>0.27041107037325629</v>
      </c>
      <c r="G148" s="4">
        <v>0.40270664124207778</v>
      </c>
      <c r="H148" s="4">
        <v>8.4784883860270308E-3</v>
      </c>
      <c r="I148" s="4">
        <v>0.28176317373114063</v>
      </c>
      <c r="J148" s="4">
        <v>0.44085394529362132</v>
      </c>
      <c r="K148" s="4">
        <v>-7.8253270178210103E-3</v>
      </c>
      <c r="L148" s="4">
        <v>0.38659444548883498</v>
      </c>
      <c r="M148" s="4">
        <v>0.57738131469111731</v>
      </c>
      <c r="N148" s="4">
        <v>0.51933294860601464</v>
      </c>
      <c r="O148" s="4">
        <v>0.1004043535763373</v>
      </c>
      <c r="P148" s="4">
        <v>0.1862338816335288</v>
      </c>
      <c r="Q148" s="4">
        <v>0.47754559023821308</v>
      </c>
      <c r="R148" s="4">
        <v>5.7950764584488328E-2</v>
      </c>
      <c r="S148" s="4">
        <v>0.1209436187063197</v>
      </c>
      <c r="T148" s="4">
        <v>0.30486875870642011</v>
      </c>
      <c r="U148" s="4">
        <v>0.1098688670754943</v>
      </c>
      <c r="V148" s="4">
        <v>0.20215871541890951</v>
      </c>
    </row>
    <row r="149" spans="1:22" x14ac:dyDescent="0.25">
      <c r="A149" s="4" t="s">
        <v>72</v>
      </c>
      <c r="B149" s="4">
        <v>5.7471925039636273E-5</v>
      </c>
      <c r="C149" s="4">
        <v>0.4012993503248376</v>
      </c>
      <c r="D149" s="4">
        <v>0.49156272927366101</v>
      </c>
      <c r="E149" s="4">
        <v>-8.6108575958327403E-3</v>
      </c>
      <c r="F149" s="4">
        <v>0.24787606196901549</v>
      </c>
      <c r="G149" s="4">
        <v>0.37507562008469453</v>
      </c>
      <c r="H149" s="4">
        <v>-2.8146827367270331E-2</v>
      </c>
      <c r="I149" s="4">
        <v>0.31984007996002001</v>
      </c>
      <c r="J149" s="4">
        <v>0.49448430147342443</v>
      </c>
      <c r="K149" s="4">
        <v>-3.6779284660714819E-2</v>
      </c>
      <c r="L149" s="4">
        <v>0.25387306346826588</v>
      </c>
      <c r="M149" s="4">
        <v>0.42007773091871342</v>
      </c>
      <c r="N149" s="4">
        <v>-0.15944725372309651</v>
      </c>
      <c r="O149" s="4">
        <v>0.73255239602152922</v>
      </c>
      <c r="P149" s="4">
        <v>0.84666859841684283</v>
      </c>
      <c r="Q149" s="4">
        <v>3.3349529998898057E-2</v>
      </c>
      <c r="R149" s="4">
        <v>0.37594976352539261</v>
      </c>
      <c r="S149" s="4">
        <v>0.48852229158666832</v>
      </c>
      <c r="T149" s="4">
        <v>-2.5717607082473452E-2</v>
      </c>
      <c r="U149" s="4">
        <v>0.78357421759344814</v>
      </c>
      <c r="V149" s="4">
        <v>0.91021247498228819</v>
      </c>
    </row>
    <row r="150" spans="1:22" x14ac:dyDescent="0.25">
      <c r="A150" s="4" t="s">
        <v>1</v>
      </c>
      <c r="B150" s="4">
        <v>1.7611401777384501E-3</v>
      </c>
      <c r="C150" s="4">
        <v>0.3083458270864568</v>
      </c>
      <c r="D150" s="4">
        <v>0.43777493969064851</v>
      </c>
      <c r="E150" s="4">
        <v>-1.4314980778211729E-2</v>
      </c>
      <c r="F150" s="4">
        <v>2.24887556221889E-2</v>
      </c>
      <c r="G150" s="4">
        <v>5.8117008911274699E-2</v>
      </c>
      <c r="H150" s="4">
        <v>4.8603549476232022E-2</v>
      </c>
      <c r="I150" s="4">
        <v>0.32033983008495748</v>
      </c>
      <c r="J150" s="4">
        <v>0.49448430147342443</v>
      </c>
      <c r="K150" s="4">
        <v>2.9925800106173399E-2</v>
      </c>
      <c r="L150" s="4">
        <v>0.37931034482758619</v>
      </c>
      <c r="M150" s="4">
        <v>0.57395644283121594</v>
      </c>
      <c r="N150" s="4">
        <v>0.52070232854335274</v>
      </c>
      <c r="O150" s="4">
        <v>0.57025936761970542</v>
      </c>
      <c r="P150" s="4">
        <v>0.6866997620551426</v>
      </c>
      <c r="Q150" s="4">
        <v>0.38274271688051997</v>
      </c>
      <c r="R150" s="4">
        <v>0.54036651909772704</v>
      </c>
      <c r="S150" s="4">
        <v>0.6541278915393538</v>
      </c>
      <c r="T150" s="4">
        <v>0.44721421188083788</v>
      </c>
      <c r="U150" s="4">
        <v>0.50968069464888233</v>
      </c>
      <c r="V150" s="4">
        <v>0.62024634798541234</v>
      </c>
    </row>
    <row r="151" spans="1:22" x14ac:dyDescent="0.25">
      <c r="A151" s="4" t="s">
        <v>209</v>
      </c>
      <c r="B151" s="4">
        <v>1.018029873974181E-4</v>
      </c>
      <c r="C151" s="4">
        <v>0.28385807096451782</v>
      </c>
      <c r="D151" s="4">
        <v>0.41584303389706417</v>
      </c>
      <c r="E151" s="4">
        <v>-2.5235450153344172E-4</v>
      </c>
      <c r="F151" s="4">
        <v>0.67766116941529231</v>
      </c>
      <c r="G151" s="4">
        <v>0.83348699981560026</v>
      </c>
      <c r="H151" s="4">
        <v>9.709131678634612E-4</v>
      </c>
      <c r="I151" s="4">
        <v>0.33433283358320842</v>
      </c>
      <c r="J151" s="4">
        <v>0.5126436781609196</v>
      </c>
      <c r="K151" s="4">
        <v>-2.0765743199875199E-3</v>
      </c>
      <c r="L151" s="4">
        <v>0.85257371314342834</v>
      </c>
      <c r="M151" s="4">
        <v>0.97952530554959605</v>
      </c>
      <c r="N151" s="4">
        <v>7.3847278846230604E-3</v>
      </c>
      <c r="O151" s="4">
        <v>0.26786606696651682</v>
      </c>
      <c r="P151" s="4">
        <v>0.39241525733948318</v>
      </c>
      <c r="Q151" s="4">
        <v>3.9624818466304302E-3</v>
      </c>
      <c r="R151" s="4">
        <v>0.3548225887056472</v>
      </c>
      <c r="S151" s="4">
        <v>0.47172945319247889</v>
      </c>
      <c r="T151" s="4">
        <v>1.0968123873569601E-3</v>
      </c>
      <c r="U151" s="4">
        <v>0.45977011494252867</v>
      </c>
      <c r="V151" s="4">
        <v>0.58748403575989783</v>
      </c>
    </row>
    <row r="152" spans="1:22" x14ac:dyDescent="0.25">
      <c r="A152" s="4" t="s">
        <v>206</v>
      </c>
      <c r="B152" s="4">
        <v>6.6409696325231631E-7</v>
      </c>
      <c r="C152" s="4">
        <v>0.23938030984507749</v>
      </c>
      <c r="D152" s="4">
        <v>0.37200994097545831</v>
      </c>
      <c r="E152" s="4">
        <v>4.191535464820171E-4</v>
      </c>
      <c r="F152" s="4">
        <v>8.4957521239380315E-2</v>
      </c>
      <c r="G152" s="4">
        <v>0.17603810707258979</v>
      </c>
      <c r="H152" s="4">
        <v>2.9807626606501928E-4</v>
      </c>
      <c r="I152" s="4">
        <v>0.34132933533233378</v>
      </c>
      <c r="J152" s="4">
        <v>0.51990561010885294</v>
      </c>
      <c r="K152" s="4">
        <v>1.47940421055987E-4</v>
      </c>
      <c r="L152" s="4">
        <v>0.41829085457271359</v>
      </c>
      <c r="M152" s="4">
        <v>0.6089044085552161</v>
      </c>
      <c r="N152" s="4">
        <v>5.23468952063425E-3</v>
      </c>
      <c r="O152" s="4">
        <v>3.4482758620689648E-2</v>
      </c>
      <c r="P152" s="4">
        <v>8.8122605363984682E-2</v>
      </c>
      <c r="Q152" s="4">
        <v>4.87748711445258E-3</v>
      </c>
      <c r="R152" s="4">
        <v>3.4482758620689648E-2</v>
      </c>
      <c r="S152" s="4">
        <v>8.0111459421804254E-2</v>
      </c>
      <c r="T152" s="4">
        <v>5.1145771001887396E-3</v>
      </c>
      <c r="U152" s="4">
        <v>4.0979510244877559E-2</v>
      </c>
      <c r="V152" s="4">
        <v>0.1040361095496867</v>
      </c>
    </row>
    <row r="153" spans="1:22" x14ac:dyDescent="0.25">
      <c r="A153" s="4" t="s">
        <v>212</v>
      </c>
      <c r="B153" s="4">
        <v>1.5797487355292229E-5</v>
      </c>
      <c r="C153" s="4">
        <v>0.24637681159420291</v>
      </c>
      <c r="D153" s="4">
        <v>0.3760371469894192</v>
      </c>
      <c r="E153" s="4">
        <v>-7.875898941413685E-5</v>
      </c>
      <c r="F153" s="4">
        <v>1.5992003998000999E-2</v>
      </c>
      <c r="G153" s="4">
        <v>4.5550253998324998E-2</v>
      </c>
      <c r="H153" s="4">
        <v>1.5999259640150771E-4</v>
      </c>
      <c r="I153" s="4">
        <v>0.35932033983008488</v>
      </c>
      <c r="J153" s="4">
        <v>0.54165727593719482</v>
      </c>
      <c r="K153" s="4">
        <v>3.558367531491914E-4</v>
      </c>
      <c r="L153" s="4">
        <v>0.28435782108945529</v>
      </c>
      <c r="M153" s="4">
        <v>0.46057956937024441</v>
      </c>
      <c r="N153" s="4">
        <v>3.9266847702027598E-3</v>
      </c>
      <c r="O153" s="4">
        <v>6.9965017491254375E-2</v>
      </c>
      <c r="P153" s="4">
        <v>0.14629049111807729</v>
      </c>
      <c r="Q153" s="4">
        <v>3.0293610442118399E-3</v>
      </c>
      <c r="R153" s="4">
        <v>0.1199400299850075</v>
      </c>
      <c r="S153" s="4">
        <v>0.19704433497536941</v>
      </c>
      <c r="T153" s="4">
        <v>3.5963198355826601E-3</v>
      </c>
      <c r="U153" s="4">
        <v>8.2458770614692659E-2</v>
      </c>
      <c r="V153" s="4">
        <v>0.16349583828775269</v>
      </c>
    </row>
    <row r="154" spans="1:22" x14ac:dyDescent="0.25">
      <c r="A154" s="4" t="s">
        <v>220</v>
      </c>
      <c r="B154" s="4">
        <v>9.4252376786458958E-5</v>
      </c>
      <c r="C154" s="4">
        <v>0.3908045977011495</v>
      </c>
      <c r="D154" s="4">
        <v>0.4885057471264368</v>
      </c>
      <c r="E154" s="4">
        <v>-1.3196903960937601E-3</v>
      </c>
      <c r="F154" s="4">
        <v>0.70864567716141924</v>
      </c>
      <c r="G154" s="4">
        <v>0.85783424077434955</v>
      </c>
      <c r="H154" s="4">
        <v>1.395720613593749E-2</v>
      </c>
      <c r="I154" s="4">
        <v>0.36031984007995999</v>
      </c>
      <c r="J154" s="4">
        <v>0.54165727593719482</v>
      </c>
      <c r="K154" s="4">
        <v>3.1958091229438899E-3</v>
      </c>
      <c r="L154" s="4">
        <v>0.47176411794102951</v>
      </c>
      <c r="M154" s="4">
        <v>0.66567943022353848</v>
      </c>
      <c r="N154" s="4">
        <v>9.9088981642198981E-2</v>
      </c>
      <c r="O154" s="4">
        <v>0.27486256871564219</v>
      </c>
      <c r="P154" s="4">
        <v>0.39895497403712721</v>
      </c>
      <c r="Q154" s="4">
        <v>0.15802903542519239</v>
      </c>
      <c r="R154" s="4">
        <v>0.16391804097951021</v>
      </c>
      <c r="S154" s="4">
        <v>0.25647040425365553</v>
      </c>
      <c r="T154" s="4">
        <v>1.110840982864717E-2</v>
      </c>
      <c r="U154" s="4">
        <v>0.47376311844077962</v>
      </c>
      <c r="V154" s="4">
        <v>0.59543998492557004</v>
      </c>
    </row>
    <row r="155" spans="1:22" x14ac:dyDescent="0.25">
      <c r="A155" s="4" t="s">
        <v>155</v>
      </c>
      <c r="B155" s="4">
        <v>5.5766102726025686E-4</v>
      </c>
      <c r="C155" s="4">
        <v>0.36531734132933541</v>
      </c>
      <c r="D155" s="4">
        <v>0.47197071855133882</v>
      </c>
      <c r="E155" s="4">
        <v>-8.5819202146920192E-3</v>
      </c>
      <c r="F155" s="4">
        <v>0.95752123938030997</v>
      </c>
      <c r="G155" s="4">
        <v>1</v>
      </c>
      <c r="H155" s="4">
        <v>2.8302488758225691E-2</v>
      </c>
      <c r="I155" s="4">
        <v>0.36781609195402298</v>
      </c>
      <c r="J155" s="4">
        <v>0.54722791682762528</v>
      </c>
      <c r="K155" s="4">
        <v>1.215506081098258E-2</v>
      </c>
      <c r="L155" s="4">
        <v>0.45127436281859068</v>
      </c>
      <c r="M155" s="4">
        <v>0.64467766116941527</v>
      </c>
      <c r="N155" s="4">
        <v>0.36952273694282528</v>
      </c>
      <c r="O155" s="4">
        <v>0.16691654172913539</v>
      </c>
      <c r="P155" s="4">
        <v>0.27422003284072249</v>
      </c>
      <c r="Q155" s="4">
        <v>0.44883437854244879</v>
      </c>
      <c r="R155" s="4">
        <v>0.11094452773613191</v>
      </c>
      <c r="S155" s="4">
        <v>0.1835772761101464</v>
      </c>
      <c r="T155" s="4">
        <v>0.16349872038961161</v>
      </c>
      <c r="U155" s="4">
        <v>0.3188405797101449</v>
      </c>
      <c r="V155" s="4">
        <v>0.45548654244306408</v>
      </c>
    </row>
    <row r="156" spans="1:22" x14ac:dyDescent="0.25">
      <c r="A156" s="4" t="s">
        <v>201</v>
      </c>
      <c r="B156" s="4">
        <v>3.016485987157939E-5</v>
      </c>
      <c r="C156" s="4">
        <v>0.1779110444777611</v>
      </c>
      <c r="D156" s="4">
        <v>0.29868277540062088</v>
      </c>
      <c r="E156" s="4">
        <v>4.5775784870094957E-5</v>
      </c>
      <c r="F156" s="4">
        <v>0.36781609195402298</v>
      </c>
      <c r="G156" s="4">
        <v>0.50962470571942942</v>
      </c>
      <c r="H156" s="4">
        <v>4.4538734266449317E-2</v>
      </c>
      <c r="I156" s="4">
        <v>0.3687840309055736</v>
      </c>
      <c r="J156" s="4">
        <v>0.54722791682762528</v>
      </c>
      <c r="K156" s="4">
        <v>4.566058954876677E-2</v>
      </c>
      <c r="L156" s="4">
        <v>0.4033516952565695</v>
      </c>
      <c r="M156" s="4">
        <v>0.59468519172442946</v>
      </c>
      <c r="N156" s="4">
        <v>-0.27802623000703758</v>
      </c>
      <c r="O156" s="4">
        <v>0.15573815169948749</v>
      </c>
      <c r="P156" s="4">
        <v>0.26533166585838602</v>
      </c>
      <c r="Q156" s="4">
        <v>-0.30258339163490522</v>
      </c>
      <c r="R156" s="4">
        <v>9.3072453768454966E-2</v>
      </c>
      <c r="S156" s="4">
        <v>0.1634096516545393</v>
      </c>
      <c r="T156" s="4">
        <v>-0.25549180810592093</v>
      </c>
      <c r="U156" s="4">
        <v>0.1059241983570207</v>
      </c>
      <c r="V156" s="4">
        <v>0.19647230340415139</v>
      </c>
    </row>
    <row r="157" spans="1:22" x14ac:dyDescent="0.25">
      <c r="A157" s="4" t="s">
        <v>151</v>
      </c>
      <c r="B157" s="4">
        <v>1.53930449845557E-3</v>
      </c>
      <c r="C157" s="4">
        <v>0.30484757621189412</v>
      </c>
      <c r="D157" s="4">
        <v>0.43549653744556299</v>
      </c>
      <c r="E157" s="4">
        <v>-1.1818872187757311E-2</v>
      </c>
      <c r="F157" s="4">
        <v>0.5952425268100483</v>
      </c>
      <c r="G157" s="4">
        <v>0.74462768615692143</v>
      </c>
      <c r="H157" s="4">
        <v>3.0903226450362361E-2</v>
      </c>
      <c r="I157" s="4">
        <v>0.3903191788197487</v>
      </c>
      <c r="J157" s="4">
        <v>0.57547058415732177</v>
      </c>
      <c r="K157" s="4">
        <v>-1.4819614392082511E-2</v>
      </c>
      <c r="L157" s="4">
        <v>0.50928617185057978</v>
      </c>
      <c r="M157" s="4">
        <v>0.70563746702188768</v>
      </c>
      <c r="N157" s="4">
        <v>-6.5527498189813876E-2</v>
      </c>
      <c r="O157" s="4">
        <v>0.51700767376206658</v>
      </c>
      <c r="P157" s="4">
        <v>0.63589179125815676</v>
      </c>
      <c r="Q157" s="4">
        <v>0.31947711218869801</v>
      </c>
      <c r="R157" s="4">
        <v>0.69758479658507977</v>
      </c>
      <c r="S157" s="4">
        <v>0.80625378499783096</v>
      </c>
      <c r="T157" s="4">
        <v>0.43013448188986442</v>
      </c>
      <c r="U157" s="4">
        <v>0.32933533233383311</v>
      </c>
      <c r="V157" s="4">
        <v>0.46187272217549757</v>
      </c>
    </row>
    <row r="158" spans="1:22" x14ac:dyDescent="0.25">
      <c r="A158" s="4" t="s">
        <v>46</v>
      </c>
      <c r="B158" s="4">
        <v>2.0676220587226809E-5</v>
      </c>
      <c r="C158" s="4">
        <v>0.36731634182908551</v>
      </c>
      <c r="D158" s="4">
        <v>0.47197071855133882</v>
      </c>
      <c r="E158" s="4">
        <v>-1.01420518904053E-3</v>
      </c>
      <c r="F158" s="4">
        <v>0.88555722138930537</v>
      </c>
      <c r="G158" s="4">
        <v>1</v>
      </c>
      <c r="H158" s="4">
        <v>2.4838790095994402E-3</v>
      </c>
      <c r="I158" s="4">
        <v>0.40479760119940028</v>
      </c>
      <c r="J158" s="4">
        <v>0.59301559411377114</v>
      </c>
      <c r="K158" s="4">
        <v>-4.8571587695612596E-3</v>
      </c>
      <c r="L158" s="4">
        <v>0.71414292853573214</v>
      </c>
      <c r="M158" s="4">
        <v>0.86448880822746532</v>
      </c>
      <c r="N158" s="4">
        <v>3.1120425610308301E-2</v>
      </c>
      <c r="O158" s="4">
        <v>0.56097116825433169</v>
      </c>
      <c r="P158" s="4">
        <v>0.68266332644707028</v>
      </c>
      <c r="Q158" s="4">
        <v>9.5010016709465794E-2</v>
      </c>
      <c r="R158" s="4">
        <v>0.36668437456355729</v>
      </c>
      <c r="S158" s="4">
        <v>0.4846977364920585</v>
      </c>
      <c r="T158" s="4">
        <v>3.016203132012087E-2</v>
      </c>
      <c r="U158" s="4">
        <v>0.4904716094817142</v>
      </c>
      <c r="V158" s="4">
        <v>0.60476579874759051</v>
      </c>
    </row>
    <row r="159" spans="1:22" x14ac:dyDescent="0.25">
      <c r="A159" s="4" t="s">
        <v>85</v>
      </c>
      <c r="B159" s="4">
        <v>1.6415672622677659E-2</v>
      </c>
      <c r="C159" s="4">
        <v>0.16062215829113591</v>
      </c>
      <c r="D159" s="4">
        <v>0.27569474930568111</v>
      </c>
      <c r="E159" s="4">
        <v>-0.14955023949787771</v>
      </c>
      <c r="F159" s="4">
        <v>1.081175618994323E-2</v>
      </c>
      <c r="G159" s="4">
        <v>3.360410707685059E-2</v>
      </c>
      <c r="H159" s="4">
        <v>0.7561977444911836</v>
      </c>
      <c r="I159" s="4">
        <v>0.40786730611541389</v>
      </c>
      <c r="J159" s="4">
        <v>0.59373088864902024</v>
      </c>
      <c r="K159" s="4">
        <v>0.41146145414740548</v>
      </c>
      <c r="L159" s="4">
        <v>0.38271401392513699</v>
      </c>
      <c r="M159" s="4">
        <v>0.57532172027961759</v>
      </c>
      <c r="N159" s="4">
        <v>3.701062941281883</v>
      </c>
      <c r="O159" s="4">
        <v>0.15806518148475771</v>
      </c>
      <c r="P159" s="4">
        <v>0.26536490322258588</v>
      </c>
      <c r="Q159" s="4">
        <v>3.2274261670030731</v>
      </c>
      <c r="R159" s="4">
        <v>3.1289382157297929E-2</v>
      </c>
      <c r="S159" s="4">
        <v>7.4964144751859627E-2</v>
      </c>
      <c r="T159" s="4">
        <v>3.6008682110067451</v>
      </c>
      <c r="U159" s="4">
        <v>7.2092860030419481E-2</v>
      </c>
      <c r="V159" s="4">
        <v>0.14700395633631211</v>
      </c>
    </row>
    <row r="160" spans="1:22" x14ac:dyDescent="0.25">
      <c r="A160" s="4" t="s">
        <v>81</v>
      </c>
      <c r="B160" s="4">
        <v>-2.9170335507527938E-4</v>
      </c>
      <c r="C160" s="4">
        <v>0.54022988505747127</v>
      </c>
      <c r="D160" s="4">
        <v>0.63719422340111997</v>
      </c>
      <c r="E160" s="4">
        <v>-2.3743607958774801E-3</v>
      </c>
      <c r="F160" s="4">
        <v>0.45738768643069883</v>
      </c>
      <c r="G160" s="4">
        <v>0.61162306906430652</v>
      </c>
      <c r="H160" s="4">
        <v>0.13706721429295929</v>
      </c>
      <c r="I160" s="4">
        <v>0.41668063628572982</v>
      </c>
      <c r="J160" s="4">
        <v>0.60026537859448115</v>
      </c>
      <c r="K160" s="4">
        <v>0.15184672340953259</v>
      </c>
      <c r="L160" s="4">
        <v>0.22100482730704021</v>
      </c>
      <c r="M160" s="4">
        <v>0.37933664388521821</v>
      </c>
      <c r="N160" s="4">
        <v>9.3539520907270357E-2</v>
      </c>
      <c r="O160" s="4">
        <v>0.48219733080317412</v>
      </c>
      <c r="P160" s="4">
        <v>0.60274666350396766</v>
      </c>
      <c r="Q160" s="4">
        <v>8.7711356295498977E-2</v>
      </c>
      <c r="R160" s="4">
        <v>0.59471194963142904</v>
      </c>
      <c r="S160" s="4">
        <v>0.70922627246625491</v>
      </c>
      <c r="T160" s="4">
        <v>6.5663841469617013E-2</v>
      </c>
      <c r="U160" s="4">
        <v>0.61399087050441259</v>
      </c>
      <c r="V160" s="4">
        <v>0.73169896484981811</v>
      </c>
    </row>
    <row r="161" spans="1:22" x14ac:dyDescent="0.25">
      <c r="A161" s="4" t="s">
        <v>116</v>
      </c>
      <c r="B161" s="4">
        <v>7.6135074846240576E-5</v>
      </c>
      <c r="C161" s="4">
        <v>0.38680659670164919</v>
      </c>
      <c r="D161" s="4">
        <v>0.48615036743923118</v>
      </c>
      <c r="E161" s="4">
        <v>-5.7286622681072341E-4</v>
      </c>
      <c r="F161" s="4">
        <v>0.57921039480259873</v>
      </c>
      <c r="G161" s="4">
        <v>0.73601320886518073</v>
      </c>
      <c r="H161" s="4">
        <v>-3.3007604493265438E-2</v>
      </c>
      <c r="I161" s="4">
        <v>0.41757591554398688</v>
      </c>
      <c r="J161" s="4">
        <v>0.60026537859448115</v>
      </c>
      <c r="K161" s="4">
        <v>-0.1101967178814427</v>
      </c>
      <c r="L161" s="4">
        <v>0.54616683891815043</v>
      </c>
      <c r="M161" s="4">
        <v>0.73461036813552394</v>
      </c>
      <c r="N161" s="4">
        <v>-1.275829652177525</v>
      </c>
      <c r="O161" s="4">
        <v>0.30117323397053353</v>
      </c>
      <c r="P161" s="4">
        <v>0.42326234609614471</v>
      </c>
      <c r="Q161" s="4">
        <v>-0.65343278222348378</v>
      </c>
      <c r="R161" s="4">
        <v>0.48324346706875221</v>
      </c>
      <c r="S161" s="4">
        <v>0.5975591259452312</v>
      </c>
      <c r="T161" s="4">
        <v>-2.1292212252729139</v>
      </c>
      <c r="U161" s="4">
        <v>0.12645864466298851</v>
      </c>
      <c r="V161" s="4">
        <v>0.22546890133711131</v>
      </c>
    </row>
    <row r="162" spans="1:22" x14ac:dyDescent="0.25">
      <c r="A162" s="4" t="s">
        <v>200</v>
      </c>
      <c r="B162" s="4">
        <v>6.8151629075665901E-3</v>
      </c>
      <c r="C162" s="4">
        <v>0.26986506746626687</v>
      </c>
      <c r="D162" s="4">
        <v>0.40044493882091209</v>
      </c>
      <c r="E162" s="4">
        <v>-0.1070177404408183</v>
      </c>
      <c r="F162" s="4">
        <v>1.6901025230724669E-2</v>
      </c>
      <c r="G162" s="4">
        <v>4.6276616703174699E-2</v>
      </c>
      <c r="H162" s="4">
        <v>0.414300840804876</v>
      </c>
      <c r="I162" s="4">
        <v>0.422570790220892</v>
      </c>
      <c r="J162" s="4">
        <v>0.60068489063543618</v>
      </c>
      <c r="K162" s="4">
        <v>0.25740718179547789</v>
      </c>
      <c r="L162" s="4">
        <v>0.5577761125102958</v>
      </c>
      <c r="M162" s="4">
        <v>0.73853877658871725</v>
      </c>
      <c r="N162" s="4">
        <v>1.4489686367915839</v>
      </c>
      <c r="O162" s="4">
        <v>0.1062175090397337</v>
      </c>
      <c r="P162" s="4">
        <v>0.19544021663311001</v>
      </c>
      <c r="Q162" s="4">
        <v>1.2329810649660049</v>
      </c>
      <c r="R162" s="4">
        <v>6.7728927791113835E-2</v>
      </c>
      <c r="S162" s="4">
        <v>0.12985724747363059</v>
      </c>
      <c r="T162" s="4">
        <v>1.535587060165569</v>
      </c>
      <c r="U162" s="4">
        <v>5.6878547862596829E-2</v>
      </c>
      <c r="V162" s="4">
        <v>0.12952540602373541</v>
      </c>
    </row>
    <row r="163" spans="1:22" x14ac:dyDescent="0.25">
      <c r="A163" s="4" t="s">
        <v>17</v>
      </c>
      <c r="B163" s="4">
        <v>5.0852706253666632E-4</v>
      </c>
      <c r="C163" s="4">
        <v>0.36981509245377309</v>
      </c>
      <c r="D163" s="4">
        <v>0.47254150702426562</v>
      </c>
      <c r="E163" s="4">
        <v>7.9755936385246598E-3</v>
      </c>
      <c r="F163" s="4">
        <v>7.1517205040961374E-2</v>
      </c>
      <c r="G163" s="4">
        <v>0.14953597417655559</v>
      </c>
      <c r="H163" s="4">
        <v>-2.2600294844550551E-2</v>
      </c>
      <c r="I163" s="4">
        <v>0.42309109688235069</v>
      </c>
      <c r="J163" s="4">
        <v>0.60068489063543618</v>
      </c>
      <c r="K163" s="4">
        <v>-2.6189340302084849E-4</v>
      </c>
      <c r="L163" s="4">
        <v>0.36572298452506868</v>
      </c>
      <c r="M163" s="4">
        <v>0.56582832884144973</v>
      </c>
      <c r="N163" s="4">
        <v>-4.3893735744741404E-3</v>
      </c>
      <c r="O163" s="4">
        <v>0.61892895659276725</v>
      </c>
      <c r="P163" s="4">
        <v>0.73758373065459315</v>
      </c>
      <c r="Q163" s="4">
        <v>-9.3058731792012642E-2</v>
      </c>
      <c r="R163" s="4">
        <v>0.14911969605518119</v>
      </c>
      <c r="S163" s="4">
        <v>0.2371674654399947</v>
      </c>
      <c r="T163" s="4">
        <v>1.1582972958543501E-3</v>
      </c>
      <c r="U163" s="4">
        <v>0.4917008885469541</v>
      </c>
      <c r="V163" s="4">
        <v>0.60476579874759051</v>
      </c>
    </row>
    <row r="164" spans="1:22" x14ac:dyDescent="0.25">
      <c r="A164" s="4" t="s">
        <v>76</v>
      </c>
      <c r="B164" s="4">
        <v>8.7526761651758392E-3</v>
      </c>
      <c r="C164" s="4">
        <v>0.2063968015992004</v>
      </c>
      <c r="D164" s="4">
        <v>0.33604725415070241</v>
      </c>
      <c r="E164" s="4">
        <v>-8.3580124014159374E-2</v>
      </c>
      <c r="F164" s="4">
        <v>1.8470795606949079E-2</v>
      </c>
      <c r="G164" s="4">
        <v>4.9979799877626942E-2</v>
      </c>
      <c r="H164" s="4">
        <v>0.36348767130854848</v>
      </c>
      <c r="I164" s="4">
        <v>0.42679345127597001</v>
      </c>
      <c r="J164" s="4">
        <v>0.60222388830351592</v>
      </c>
      <c r="K164" s="4">
        <v>0.27985338625101919</v>
      </c>
      <c r="L164" s="4">
        <v>0.54225625920805265</v>
      </c>
      <c r="M164" s="4">
        <v>0.733640821281483</v>
      </c>
      <c r="N164" s="4">
        <v>1.8731082846044209</v>
      </c>
      <c r="O164" s="4">
        <v>7.2783984904456256E-2</v>
      </c>
      <c r="P164" s="4">
        <v>0.15081366241463909</v>
      </c>
      <c r="Q164" s="4">
        <v>1.7091467038907731</v>
      </c>
      <c r="R164" s="4">
        <v>4.3616345689181713E-2</v>
      </c>
      <c r="S164" s="4">
        <v>9.5540566747731356E-2</v>
      </c>
      <c r="T164" s="4">
        <v>1.9979755663707139</v>
      </c>
      <c r="U164" s="4">
        <v>3.2622991956782421E-2</v>
      </c>
      <c r="V164" s="4">
        <v>9.1503514025121441E-2</v>
      </c>
    </row>
    <row r="165" spans="1:22" x14ac:dyDescent="0.25">
      <c r="A165" s="4" t="s">
        <v>166</v>
      </c>
      <c r="B165" s="4">
        <v>5.6647644511329401E-3</v>
      </c>
      <c r="C165" s="4">
        <v>4.0335476785675062E-2</v>
      </c>
      <c r="D165" s="4">
        <v>0.13066422057331359</v>
      </c>
      <c r="E165" s="4">
        <v>4.6160757005730899E-3</v>
      </c>
      <c r="F165" s="4">
        <v>0.32906716335790409</v>
      </c>
      <c r="G165" s="4">
        <v>0.4614966315385241</v>
      </c>
      <c r="H165" s="4">
        <v>-4.2453623815292267E-2</v>
      </c>
      <c r="I165" s="4">
        <v>0.43901216974202151</v>
      </c>
      <c r="J165" s="4">
        <v>0.61568779902844484</v>
      </c>
      <c r="K165" s="4">
        <v>-0.15471654011731101</v>
      </c>
      <c r="L165" s="4">
        <v>7.9053106722914903E-3</v>
      </c>
      <c r="M165" s="4">
        <v>2.4198427102238351E-2</v>
      </c>
      <c r="N165" s="4">
        <v>0.34527687017638897</v>
      </c>
      <c r="O165" s="4">
        <v>0.41688078025909259</v>
      </c>
      <c r="P165" s="4">
        <v>0.53268099699772942</v>
      </c>
      <c r="Q165" s="4">
        <v>0.18141877746023319</v>
      </c>
      <c r="R165" s="4">
        <v>0.14824252496198989</v>
      </c>
      <c r="S165" s="4">
        <v>0.2371674654399947</v>
      </c>
      <c r="T165" s="4">
        <v>0.13209661111407561</v>
      </c>
      <c r="U165" s="4">
        <v>0.4203743059904862</v>
      </c>
      <c r="V165" s="4">
        <v>0.55249194501606758</v>
      </c>
    </row>
    <row r="166" spans="1:22" x14ac:dyDescent="0.25">
      <c r="A166" s="4" t="s">
        <v>153</v>
      </c>
      <c r="B166" s="4">
        <v>8.7692002859990001E-3</v>
      </c>
      <c r="C166" s="4">
        <v>1.1914784850999499E-2</v>
      </c>
      <c r="D166" s="4">
        <v>5.9573924254997523E-2</v>
      </c>
      <c r="E166" s="4">
        <v>2.9672170681707761E-2</v>
      </c>
      <c r="F166" s="4">
        <v>4.2065479798856203E-3</v>
      </c>
      <c r="G166" s="4">
        <v>1.699588939009861E-2</v>
      </c>
      <c r="H166" s="4">
        <v>1.068787337233826E-2</v>
      </c>
      <c r="I166" s="4">
        <v>0.44752210765088168</v>
      </c>
      <c r="J166" s="4">
        <v>0.62013903228026701</v>
      </c>
      <c r="K166" s="4">
        <v>1.1664994036577021E-2</v>
      </c>
      <c r="L166" s="4">
        <v>0.49561384760133348</v>
      </c>
      <c r="M166" s="4">
        <v>0.69506820090430921</v>
      </c>
      <c r="N166" s="4">
        <v>-4.5370660670991996E-3</v>
      </c>
      <c r="O166" s="4">
        <v>0.72360801634359651</v>
      </c>
      <c r="P166" s="4">
        <v>0.84055476645973326</v>
      </c>
      <c r="Q166" s="4">
        <v>-3.0513498702248339E-2</v>
      </c>
      <c r="R166" s="4">
        <v>0.69129651190236852</v>
      </c>
      <c r="S166" s="4">
        <v>0.80302120069467053</v>
      </c>
      <c r="T166" s="4">
        <v>-3.2986068971138469E-2</v>
      </c>
      <c r="U166" s="4">
        <v>0.69017217374689488</v>
      </c>
      <c r="V166" s="4">
        <v>0.81404923057326062</v>
      </c>
    </row>
    <row r="167" spans="1:22" x14ac:dyDescent="0.25">
      <c r="A167" s="4" t="s">
        <v>29</v>
      </c>
      <c r="B167" s="4">
        <v>4.7408756464959248E-4</v>
      </c>
      <c r="C167" s="4">
        <v>0.33383308345827079</v>
      </c>
      <c r="D167" s="4">
        <v>0.4570333880678708</v>
      </c>
      <c r="E167" s="4">
        <v>-3.7110895035762301E-2</v>
      </c>
      <c r="F167" s="4">
        <v>8.4120049540438099E-3</v>
      </c>
      <c r="G167" s="4">
        <v>2.8040016513479388E-2</v>
      </c>
      <c r="H167" s="4">
        <v>5.0334932046168304E-3</v>
      </c>
      <c r="I167" s="4">
        <v>0.447776111944028</v>
      </c>
      <c r="J167" s="4">
        <v>0.62013903228026701</v>
      </c>
      <c r="K167" s="4">
        <v>-9.0111335012067403E-3</v>
      </c>
      <c r="L167" s="4">
        <v>0.58770614692653678</v>
      </c>
      <c r="M167" s="4">
        <v>0.7636859536333529</v>
      </c>
      <c r="N167" s="4">
        <v>0.46095375158023377</v>
      </c>
      <c r="O167" s="4">
        <v>3.7232460082223577E-2</v>
      </c>
      <c r="P167" s="4">
        <v>9.308115020555896E-2</v>
      </c>
      <c r="Q167" s="4">
        <v>0.44898620161248631</v>
      </c>
      <c r="R167" s="4">
        <v>1.664613929238767E-2</v>
      </c>
      <c r="S167" s="4">
        <v>4.7266815274681052E-2</v>
      </c>
      <c r="T167" s="4">
        <v>0.51258173577017518</v>
      </c>
      <c r="U167" s="4">
        <v>1.4188600898444981E-2</v>
      </c>
      <c r="V167" s="4">
        <v>5.020581856372839E-2</v>
      </c>
    </row>
    <row r="168" spans="1:22" x14ac:dyDescent="0.25">
      <c r="A168" s="4" t="s">
        <v>203</v>
      </c>
      <c r="B168" s="4">
        <v>1.4226812294628301E-3</v>
      </c>
      <c r="C168" s="4">
        <v>0.2338830584707646</v>
      </c>
      <c r="D168" s="4">
        <v>0.36593947923997189</v>
      </c>
      <c r="E168" s="4">
        <v>2.5993124220646199E-2</v>
      </c>
      <c r="F168" s="4">
        <v>0.17891054472763621</v>
      </c>
      <c r="G168" s="4">
        <v>0.30675036576345699</v>
      </c>
      <c r="H168" s="4">
        <v>7.3854826427900899E-3</v>
      </c>
      <c r="I168" s="4">
        <v>0.45027486256871557</v>
      </c>
      <c r="J168" s="4">
        <v>0.62013903228026701</v>
      </c>
      <c r="K168" s="4">
        <v>-6.4314586250854497E-3</v>
      </c>
      <c r="L168" s="4">
        <v>0.53823088455772117</v>
      </c>
      <c r="M168" s="4">
        <v>0.733640821281483</v>
      </c>
      <c r="N168" s="4">
        <v>-1.0740932236997349</v>
      </c>
      <c r="O168" s="4">
        <v>6.9965017491254297E-3</v>
      </c>
      <c r="P168" s="4">
        <v>2.7744748315497419E-2</v>
      </c>
      <c r="Q168" s="4">
        <v>-1.0847899074996741</v>
      </c>
      <c r="R168" s="4">
        <v>6.9965017491254297E-3</v>
      </c>
      <c r="S168" s="4">
        <v>2.4885822758984519E-2</v>
      </c>
      <c r="T168" s="4">
        <v>-1.186073387120687</v>
      </c>
      <c r="U168" s="4">
        <v>5.4972513743128401E-3</v>
      </c>
      <c r="V168" s="4">
        <v>3.2245457176821403E-2</v>
      </c>
    </row>
    <row r="169" spans="1:22" x14ac:dyDescent="0.25">
      <c r="A169" s="4" t="s">
        <v>65</v>
      </c>
      <c r="B169" s="4">
        <v>1.174098205620666E-2</v>
      </c>
      <c r="C169" s="4">
        <v>2.792822878082268E-2</v>
      </c>
      <c r="D169" s="4">
        <v>0.10299031493268269</v>
      </c>
      <c r="E169" s="4">
        <v>2.6102562968257869E-2</v>
      </c>
      <c r="F169" s="4">
        <v>3.2568235840845783E-2</v>
      </c>
      <c r="G169" s="4">
        <v>7.5663578216106364E-2</v>
      </c>
      <c r="H169" s="4">
        <v>-2.3377853717076749E-2</v>
      </c>
      <c r="I169" s="4">
        <v>0.45427570979579079</v>
      </c>
      <c r="J169" s="4">
        <v>0.62192507888709458</v>
      </c>
      <c r="K169" s="4">
        <v>-0.12884659342933311</v>
      </c>
      <c r="L169" s="4">
        <v>2.0793306448183661E-2</v>
      </c>
      <c r="M169" s="4">
        <v>5.3735511045867899E-2</v>
      </c>
      <c r="N169" s="4">
        <v>0.1678520684690834</v>
      </c>
      <c r="O169" s="4">
        <v>0.43131489534063677</v>
      </c>
      <c r="P169" s="4">
        <v>0.54807970126158267</v>
      </c>
      <c r="Q169" s="4">
        <v>8.0816186899479947E-2</v>
      </c>
      <c r="R169" s="4">
        <v>0.6650520419166166</v>
      </c>
      <c r="S169" s="4">
        <v>0.78041821245317256</v>
      </c>
      <c r="T169" s="4">
        <v>-2.7648050433200809E-2</v>
      </c>
      <c r="U169" s="4">
        <v>0.77328301232526386</v>
      </c>
      <c r="V169" s="4">
        <v>0.90281773012594257</v>
      </c>
    </row>
    <row r="170" spans="1:22" x14ac:dyDescent="0.25">
      <c r="A170" s="4" t="s">
        <v>13</v>
      </c>
      <c r="B170" s="4">
        <v>3.3922790289920159E-2</v>
      </c>
      <c r="C170" s="4">
        <v>4.5916265991798433E-2</v>
      </c>
      <c r="D170" s="4">
        <v>0.14466768737141969</v>
      </c>
      <c r="E170" s="4">
        <v>3.331529025313483E-2</v>
      </c>
      <c r="F170" s="4">
        <v>1.468723736507682E-2</v>
      </c>
      <c r="G170" s="4">
        <v>4.3308520435482938E-2</v>
      </c>
      <c r="H170" s="4">
        <v>-4.7919683636249627E-2</v>
      </c>
      <c r="I170" s="4">
        <v>0.46191626793652818</v>
      </c>
      <c r="J170" s="4">
        <v>0.62864344157042296</v>
      </c>
      <c r="K170" s="4">
        <v>-1.370246978101791E-2</v>
      </c>
      <c r="L170" s="4">
        <v>0.29285468862969682</v>
      </c>
      <c r="M170" s="4">
        <v>0.4613464272933579</v>
      </c>
      <c r="N170" s="4">
        <v>1.6351243266040369</v>
      </c>
      <c r="O170" s="4">
        <v>3.3859897926564698E-3</v>
      </c>
      <c r="P170" s="4">
        <v>1.5896401686855959E-2</v>
      </c>
      <c r="Q170" s="4">
        <v>1.4482295194470129</v>
      </c>
      <c r="R170" s="4">
        <v>5.5193698628186461E-4</v>
      </c>
      <c r="S170" s="4">
        <v>5.0778202737931499E-3</v>
      </c>
      <c r="T170" s="4">
        <v>1.425142366253668</v>
      </c>
      <c r="U170" s="4">
        <v>2.3550054762733101E-3</v>
      </c>
      <c r="V170" s="4">
        <v>1.8677629639409079E-2</v>
      </c>
    </row>
    <row r="171" spans="1:22" x14ac:dyDescent="0.25">
      <c r="A171" s="4" t="s">
        <v>91</v>
      </c>
      <c r="B171" s="4">
        <v>1.055883160838382E-4</v>
      </c>
      <c r="C171" s="4">
        <v>0.16291854072963519</v>
      </c>
      <c r="D171" s="4">
        <v>0.27756492124308207</v>
      </c>
      <c r="E171" s="4">
        <v>1.7073825324090859E-2</v>
      </c>
      <c r="F171" s="4">
        <v>2.724419703948144E-2</v>
      </c>
      <c r="G171" s="4">
        <v>6.6661333181709914E-2</v>
      </c>
      <c r="H171" s="4">
        <v>1.6008458014805921E-4</v>
      </c>
      <c r="I171" s="4">
        <v>0.4667666166916542</v>
      </c>
      <c r="J171" s="4">
        <v>0.63150777552400261</v>
      </c>
      <c r="K171" s="4">
        <v>1.3386040795374071E-2</v>
      </c>
      <c r="L171" s="4">
        <v>0.18995150016949569</v>
      </c>
      <c r="M171" s="4">
        <v>0.33606803876141539</v>
      </c>
      <c r="N171" s="4">
        <v>9.6399743513928104E-2</v>
      </c>
      <c r="O171" s="4">
        <v>0.40391590955843681</v>
      </c>
      <c r="P171" s="4">
        <v>0.52398381814679251</v>
      </c>
      <c r="Q171" s="4">
        <v>0.1047958462236396</v>
      </c>
      <c r="R171" s="4">
        <v>0.33853774467464598</v>
      </c>
      <c r="S171" s="4">
        <v>0.45534316535186309</v>
      </c>
      <c r="T171" s="4">
        <v>9.1034188158352222E-2</v>
      </c>
      <c r="U171" s="4">
        <v>0.35818157269228212</v>
      </c>
      <c r="V171" s="4">
        <v>0.48746604567588692</v>
      </c>
    </row>
    <row r="172" spans="1:22" x14ac:dyDescent="0.25">
      <c r="A172" s="4" t="s">
        <v>223</v>
      </c>
      <c r="B172" s="4">
        <v>6.0190812541991903E-3</v>
      </c>
      <c r="C172" s="4">
        <v>0.1969015492253873</v>
      </c>
      <c r="D172" s="4">
        <v>0.32816924870897879</v>
      </c>
      <c r="E172" s="4">
        <v>9.6813787731915742E-4</v>
      </c>
      <c r="F172" s="4">
        <v>0.4762618690654673</v>
      </c>
      <c r="G172" s="4">
        <v>0.63104067043615331</v>
      </c>
      <c r="H172" s="4">
        <v>3.0379441937483801E-3</v>
      </c>
      <c r="I172" s="4">
        <v>0.47426286856571709</v>
      </c>
      <c r="J172" s="4">
        <v>0.63789742555622775</v>
      </c>
      <c r="K172" s="4">
        <v>-2.91196291801161E-2</v>
      </c>
      <c r="L172" s="4">
        <v>0.72413793103448276</v>
      </c>
      <c r="M172" s="4">
        <v>0.87199855569597406</v>
      </c>
      <c r="N172" s="4">
        <v>0.2285320029832254</v>
      </c>
      <c r="O172" s="4">
        <v>0.17341329335332331</v>
      </c>
      <c r="P172" s="4">
        <v>0.2808806864173547</v>
      </c>
      <c r="Q172" s="4">
        <v>0.21933591782917131</v>
      </c>
      <c r="R172" s="4">
        <v>0.17241379310344829</v>
      </c>
      <c r="S172" s="4">
        <v>0.26573080403672877</v>
      </c>
      <c r="T172" s="4">
        <v>9.5346356676885125E-2</v>
      </c>
      <c r="U172" s="4">
        <v>0.3568215892053973</v>
      </c>
      <c r="V172" s="4">
        <v>0.48746604567588692</v>
      </c>
    </row>
    <row r="173" spans="1:22" x14ac:dyDescent="0.25">
      <c r="A173" s="4" t="s">
        <v>210</v>
      </c>
      <c r="B173" s="4">
        <v>6.4979888380732339E-7</v>
      </c>
      <c r="C173" s="4">
        <v>0.26036981509245383</v>
      </c>
      <c r="D173" s="4">
        <v>0.39140560438734878</v>
      </c>
      <c r="E173" s="4">
        <v>4.1698807378319822E-4</v>
      </c>
      <c r="F173" s="4">
        <v>0.17241379310344829</v>
      </c>
      <c r="G173" s="4">
        <v>0.30041797283176591</v>
      </c>
      <c r="H173" s="4">
        <v>4.8557002765231582E-5</v>
      </c>
      <c r="I173" s="4">
        <v>0.48575712143928029</v>
      </c>
      <c r="J173" s="4">
        <v>0.64955894145950277</v>
      </c>
      <c r="K173" s="4">
        <v>-1.808362418552996E-4</v>
      </c>
      <c r="L173" s="4">
        <v>0.55822088955522242</v>
      </c>
      <c r="M173" s="4">
        <v>0.73853877658871725</v>
      </c>
      <c r="N173" s="4">
        <v>4.6523762870835303E-3</v>
      </c>
      <c r="O173" s="4">
        <v>0.40279860069965018</v>
      </c>
      <c r="P173" s="4">
        <v>0.52398381814679251</v>
      </c>
      <c r="Q173" s="4">
        <v>3.4093134160840702E-3</v>
      </c>
      <c r="R173" s="4">
        <v>0.41429285357321338</v>
      </c>
      <c r="S173" s="4">
        <v>0.52013749478159632</v>
      </c>
      <c r="T173" s="4">
        <v>3.0087695199736801E-3</v>
      </c>
      <c r="U173" s="4">
        <v>0.4297851074462769</v>
      </c>
      <c r="V173" s="4">
        <v>0.55847782323527506</v>
      </c>
    </row>
    <row r="174" spans="1:22" x14ac:dyDescent="0.25">
      <c r="A174" s="4" t="s">
        <v>202</v>
      </c>
      <c r="B174" s="4">
        <v>2.3736137098114118E-2</v>
      </c>
      <c r="C174" s="4">
        <v>7.0114497546277965E-2</v>
      </c>
      <c r="D174" s="4">
        <v>0.18119476893981951</v>
      </c>
      <c r="E174" s="4">
        <v>0.1708846342245264</v>
      </c>
      <c r="F174" s="4">
        <v>4.5509949973996299E-3</v>
      </c>
      <c r="G174" s="4">
        <v>1.7445480823365271E-2</v>
      </c>
      <c r="H174" s="4">
        <v>3.8944238862035852E-2</v>
      </c>
      <c r="I174" s="4">
        <v>0.49083400679583461</v>
      </c>
      <c r="J174" s="4">
        <v>0.65255388186729446</v>
      </c>
      <c r="K174" s="4">
        <v>7.1852556148425756E-2</v>
      </c>
      <c r="L174" s="4">
        <v>0.13761005478021821</v>
      </c>
      <c r="M174" s="4">
        <v>0.26157283140041471</v>
      </c>
      <c r="N174" s="4">
        <v>0.82252691266297329</v>
      </c>
      <c r="O174" s="4">
        <v>0.21178951138579441</v>
      </c>
      <c r="P174" s="4">
        <v>0.32474391745821812</v>
      </c>
      <c r="Q174" s="4">
        <v>0.61137668765027553</v>
      </c>
      <c r="R174" s="4">
        <v>0.1495186195165184</v>
      </c>
      <c r="S174" s="4">
        <v>0.2371674654399947</v>
      </c>
      <c r="T174" s="4">
        <v>0.52764385828629257</v>
      </c>
      <c r="U174" s="4">
        <v>6.7593939928588309E-2</v>
      </c>
      <c r="V174" s="4">
        <v>0.14262941452821379</v>
      </c>
    </row>
    <row r="175" spans="1:22" x14ac:dyDescent="0.25">
      <c r="A175" s="4" t="s">
        <v>18</v>
      </c>
      <c r="B175" s="4">
        <v>3.1111272641846902E-3</v>
      </c>
      <c r="C175" s="4">
        <v>8.6956521739130432E-2</v>
      </c>
      <c r="D175" s="4">
        <v>0.2040816326530612</v>
      </c>
      <c r="E175" s="4">
        <v>7.0973669818043504E-3</v>
      </c>
      <c r="F175" s="4">
        <v>0.11044477761119439</v>
      </c>
      <c r="G175" s="4">
        <v>0.2152737190726671</v>
      </c>
      <c r="H175" s="4">
        <v>9.4415927859668042E-5</v>
      </c>
      <c r="I175" s="4">
        <v>0.4962518740629685</v>
      </c>
      <c r="J175" s="4">
        <v>0.65596512088783199</v>
      </c>
      <c r="K175" s="4">
        <v>-9.5273417030540195E-3</v>
      </c>
      <c r="L175" s="4">
        <v>0.8215892053973014</v>
      </c>
      <c r="M175" s="4">
        <v>0.95881707387512283</v>
      </c>
      <c r="N175" s="4">
        <v>-6.3323277894272417E-2</v>
      </c>
      <c r="O175" s="4">
        <v>0.15392303848075961</v>
      </c>
      <c r="P175" s="4">
        <v>0.26419626007891572</v>
      </c>
      <c r="Q175" s="4">
        <v>-9.12639223011939E-2</v>
      </c>
      <c r="R175" s="4">
        <v>5.8470764617691157E-2</v>
      </c>
      <c r="S175" s="4">
        <v>0.1209436187063197</v>
      </c>
      <c r="T175" s="4">
        <v>-0.10004436012629871</v>
      </c>
      <c r="U175" s="4">
        <v>5.2473763118440778E-2</v>
      </c>
      <c r="V175" s="4">
        <v>0.1219087425983978</v>
      </c>
    </row>
    <row r="176" spans="1:22" x14ac:dyDescent="0.25">
      <c r="A176" s="4" t="s">
        <v>9</v>
      </c>
      <c r="B176" s="4">
        <v>1.103834673215791E-2</v>
      </c>
      <c r="C176" s="4">
        <v>8.5957021489255367E-2</v>
      </c>
      <c r="D176" s="4">
        <v>0.2038156179642138</v>
      </c>
      <c r="E176" s="4">
        <v>-5.1984908349481107E-4</v>
      </c>
      <c r="F176" s="4">
        <v>0.51474262868565712</v>
      </c>
      <c r="G176" s="4">
        <v>0.66769985793620057</v>
      </c>
      <c r="H176" s="4">
        <v>-7.0895322290778079E-4</v>
      </c>
      <c r="I176" s="4">
        <v>0.50974512743628186</v>
      </c>
      <c r="J176" s="4">
        <v>0.66995073891625612</v>
      </c>
      <c r="K176" s="4">
        <v>-1.5904990679033761E-2</v>
      </c>
      <c r="L176" s="4">
        <v>0.65367316341829085</v>
      </c>
      <c r="M176" s="4">
        <v>0.81709145427286356</v>
      </c>
      <c r="N176" s="4">
        <v>0.2014507488671381</v>
      </c>
      <c r="O176" s="4">
        <v>0.18890554722638681</v>
      </c>
      <c r="P176" s="4">
        <v>0.29759093056211622</v>
      </c>
      <c r="Q176" s="4">
        <v>0.15725853116017391</v>
      </c>
      <c r="R176" s="4">
        <v>0.223888055972014</v>
      </c>
      <c r="S176" s="4">
        <v>0.32591299287065328</v>
      </c>
      <c r="T176" s="4">
        <v>0.14424893275478709</v>
      </c>
      <c r="U176" s="4">
        <v>0.25087456271864073</v>
      </c>
      <c r="V176" s="4">
        <v>0.38747074348413901</v>
      </c>
    </row>
    <row r="177" spans="1:22" x14ac:dyDescent="0.25">
      <c r="A177" s="4" t="s">
        <v>42</v>
      </c>
      <c r="B177" s="4">
        <v>4.5613420490575977E-2</v>
      </c>
      <c r="C177" s="4">
        <v>2.446618299608316E-2</v>
      </c>
      <c r="D177" s="4">
        <v>9.3787034818318807E-2</v>
      </c>
      <c r="E177" s="4">
        <v>2.0205706958436449E-2</v>
      </c>
      <c r="F177" s="4">
        <v>0.28306580095579542</v>
      </c>
      <c r="G177" s="4">
        <v>0.40690708887395582</v>
      </c>
      <c r="H177" s="4">
        <v>-9.0708232335831876E-2</v>
      </c>
      <c r="I177" s="4">
        <v>0.52637782865865512</v>
      </c>
      <c r="J177" s="4">
        <v>0.68644448725357987</v>
      </c>
      <c r="K177" s="4">
        <v>-0.121664488330604</v>
      </c>
      <c r="L177" s="4">
        <v>0.67908654026424864</v>
      </c>
      <c r="M177" s="4">
        <v>0.83973066806869456</v>
      </c>
      <c r="N177" s="4">
        <v>1.890631214617019</v>
      </c>
      <c r="O177" s="4">
        <v>7.9407349751803191E-2</v>
      </c>
      <c r="P177" s="4">
        <v>0.16197666665534699</v>
      </c>
      <c r="Q177" s="4">
        <v>1.0073341399104689</v>
      </c>
      <c r="R177" s="4">
        <v>9.0494738464346636E-2</v>
      </c>
      <c r="S177" s="4">
        <v>0.1601060757446133</v>
      </c>
      <c r="T177" s="4">
        <v>1.320992096456727</v>
      </c>
      <c r="U177" s="4">
        <v>3.7824690455629417E-2</v>
      </c>
      <c r="V177" s="4">
        <v>9.8859986418122339E-2</v>
      </c>
    </row>
    <row r="178" spans="1:22" x14ac:dyDescent="0.25">
      <c r="A178" s="4" t="s">
        <v>68</v>
      </c>
      <c r="B178" s="4">
        <v>1.3350055397737129E-2</v>
      </c>
      <c r="C178" s="4">
        <v>3.6246007653276013E-2</v>
      </c>
      <c r="D178" s="4">
        <v>0.12082002551092</v>
      </c>
      <c r="E178" s="4">
        <v>2.2905493106526599E-2</v>
      </c>
      <c r="F178" s="4">
        <v>5.9675867923120178E-2</v>
      </c>
      <c r="G178" s="4">
        <v>0.12948537379544939</v>
      </c>
      <c r="H178" s="4">
        <v>-3.2516125549168488E-2</v>
      </c>
      <c r="I178" s="4">
        <v>0.53056214830739468</v>
      </c>
      <c r="J178" s="4">
        <v>0.68644448725357987</v>
      </c>
      <c r="K178" s="4">
        <v>-0.39544991783209638</v>
      </c>
      <c r="L178" s="4">
        <v>6.1981170342959501E-3</v>
      </c>
      <c r="M178" s="4">
        <v>2.096421938070691E-2</v>
      </c>
      <c r="N178" s="4">
        <v>0.28149284747646081</v>
      </c>
      <c r="O178" s="4">
        <v>0.65051444858290652</v>
      </c>
      <c r="P178" s="4">
        <v>0.76335879170443111</v>
      </c>
      <c r="Q178" s="4">
        <v>0.1166462315650815</v>
      </c>
      <c r="R178" s="4">
        <v>0.79686570448505434</v>
      </c>
      <c r="S178" s="4">
        <v>0.90732233678991336</v>
      </c>
      <c r="T178" s="4">
        <v>-0.2742675364145083</v>
      </c>
      <c r="U178" s="4">
        <v>0.48233454856765828</v>
      </c>
      <c r="V178" s="4">
        <v>0.6029181857095729</v>
      </c>
    </row>
    <row r="179" spans="1:22" x14ac:dyDescent="0.25">
      <c r="A179" s="4" t="s">
        <v>222</v>
      </c>
      <c r="B179" s="4">
        <v>1.1617167681600401E-3</v>
      </c>
      <c r="C179" s="4">
        <v>8.0959520239880053E-2</v>
      </c>
      <c r="D179" s="4">
        <v>0.1976713479725663</v>
      </c>
      <c r="E179" s="4">
        <v>1.41558306045095E-3</v>
      </c>
      <c r="F179" s="4">
        <v>0.27836081959020492</v>
      </c>
      <c r="G179" s="4">
        <v>0.40555194101062669</v>
      </c>
      <c r="H179" s="4">
        <v>-1.45176684925418E-3</v>
      </c>
      <c r="I179" s="4">
        <v>0.53273363318340827</v>
      </c>
      <c r="J179" s="4">
        <v>0.68644448725357987</v>
      </c>
      <c r="K179" s="4">
        <v>-1.203194209064185E-2</v>
      </c>
      <c r="L179" s="4">
        <v>3.1984007996001998E-2</v>
      </c>
      <c r="M179" s="4">
        <v>7.8258742968941059E-2</v>
      </c>
      <c r="N179" s="4">
        <v>4.6594057790976577E-2</v>
      </c>
      <c r="O179" s="4">
        <v>0.19240379810094951</v>
      </c>
      <c r="P179" s="4">
        <v>0.30103995621237001</v>
      </c>
      <c r="Q179" s="4">
        <v>2.993587586791005E-2</v>
      </c>
      <c r="R179" s="4">
        <v>0.25437281359320341</v>
      </c>
      <c r="S179" s="4">
        <v>0.36114658720022702</v>
      </c>
      <c r="T179" s="4">
        <v>2.839432497110202E-2</v>
      </c>
      <c r="U179" s="4">
        <v>0.27736131934032981</v>
      </c>
      <c r="V179" s="4">
        <v>0.41156840934371519</v>
      </c>
    </row>
    <row r="180" spans="1:22" x14ac:dyDescent="0.25">
      <c r="A180" s="4" t="s">
        <v>27</v>
      </c>
      <c r="B180" s="4">
        <v>9.4028828692682839E-6</v>
      </c>
      <c r="C180" s="4">
        <v>0.1509245377311344</v>
      </c>
      <c r="D180" s="4">
        <v>0.26909026107101491</v>
      </c>
      <c r="E180" s="4">
        <v>-4.3101488267758469E-6</v>
      </c>
      <c r="F180" s="4">
        <v>0.5787106446776612</v>
      </c>
      <c r="G180" s="4">
        <v>0.73601320886518073</v>
      </c>
      <c r="H180" s="4">
        <v>-2.057215581960786E-5</v>
      </c>
      <c r="I180" s="4">
        <v>0.53423288355822085</v>
      </c>
      <c r="J180" s="4">
        <v>0.68644448725357987</v>
      </c>
      <c r="K180" s="4">
        <v>-1.89704806282248E-3</v>
      </c>
      <c r="L180" s="4">
        <v>7.9960019990004995E-3</v>
      </c>
      <c r="M180" s="4">
        <v>2.4198427102238351E-2</v>
      </c>
      <c r="N180" s="4">
        <v>9.5573613703803402E-4</v>
      </c>
      <c r="O180" s="4">
        <v>0.35132433783108452</v>
      </c>
      <c r="P180" s="4">
        <v>0.47254150702426567</v>
      </c>
      <c r="Q180" s="4">
        <v>6.4278025188723928E-4</v>
      </c>
      <c r="R180" s="4">
        <v>0.4032983508245877</v>
      </c>
      <c r="S180" s="4">
        <v>0.51247856734616115</v>
      </c>
      <c r="T180" s="4">
        <v>-1.4790267101003E-3</v>
      </c>
      <c r="U180" s="4">
        <v>0.2143928035982009</v>
      </c>
      <c r="V180" s="4">
        <v>0.34390637470093388</v>
      </c>
    </row>
    <row r="181" spans="1:22" x14ac:dyDescent="0.25">
      <c r="A181" s="4" t="s">
        <v>23</v>
      </c>
      <c r="B181" s="4">
        <v>1.0581316563999819E-2</v>
      </c>
      <c r="C181" s="4">
        <v>1.4941956542293459E-2</v>
      </c>
      <c r="D181" s="4">
        <v>6.7385294210343089E-2</v>
      </c>
      <c r="E181" s="4">
        <v>6.2178352020381402E-3</v>
      </c>
      <c r="F181" s="4">
        <v>0.19164310767306431</v>
      </c>
      <c r="G181" s="4">
        <v>0.3119841621569418</v>
      </c>
      <c r="H181" s="4">
        <v>-1.2419816207761961E-2</v>
      </c>
      <c r="I181" s="4">
        <v>0.53916208381714747</v>
      </c>
      <c r="J181" s="4">
        <v>0.68892932932191064</v>
      </c>
      <c r="K181" s="4">
        <v>-7.5228944226940375E-2</v>
      </c>
      <c r="L181" s="4">
        <v>1.299350324837581E-2</v>
      </c>
      <c r="M181" s="4">
        <v>3.6006093338872731E-2</v>
      </c>
      <c r="N181" s="4">
        <v>0.13398330344765319</v>
      </c>
      <c r="O181" s="4">
        <v>0.28835186888350889</v>
      </c>
      <c r="P181" s="4">
        <v>0.41193124126215558</v>
      </c>
      <c r="Q181" s="4">
        <v>5.9440476370738217E-2</v>
      </c>
      <c r="R181" s="4">
        <v>0.30533491913156752</v>
      </c>
      <c r="S181" s="4">
        <v>0.42305440602566591</v>
      </c>
      <c r="T181" s="4">
        <v>1.952502396242093E-2</v>
      </c>
      <c r="U181" s="4">
        <v>0.3762514431004601</v>
      </c>
      <c r="V181" s="4">
        <v>0.50606919247430304</v>
      </c>
    </row>
    <row r="182" spans="1:22" x14ac:dyDescent="0.25">
      <c r="A182" s="4" t="s">
        <v>204</v>
      </c>
      <c r="B182" s="4">
        <v>2.200192320459431E-4</v>
      </c>
      <c r="C182" s="4">
        <v>0.2218890554722639</v>
      </c>
      <c r="D182" s="4">
        <v>0.35196195005945302</v>
      </c>
      <c r="E182" s="4">
        <v>1.38885499818827E-3</v>
      </c>
      <c r="F182" s="4">
        <v>0.22088955522238879</v>
      </c>
      <c r="G182" s="4">
        <v>0.3456095081710846</v>
      </c>
      <c r="H182" s="4">
        <v>-5.1216382666685253E-4</v>
      </c>
      <c r="I182" s="4">
        <v>0.54772613693153427</v>
      </c>
      <c r="J182" s="4">
        <v>0.69600558836603799</v>
      </c>
      <c r="K182" s="4">
        <v>-3.0744097332958699E-3</v>
      </c>
      <c r="L182" s="4">
        <v>0.76811594202898548</v>
      </c>
      <c r="M182" s="4">
        <v>0.91537132987910197</v>
      </c>
      <c r="N182" s="4">
        <v>-6.3964831975038383E-2</v>
      </c>
      <c r="O182" s="4">
        <v>8.9955022488755598E-3</v>
      </c>
      <c r="P182" s="4">
        <v>3.0880082346886249E-2</v>
      </c>
      <c r="Q182" s="4">
        <v>-6.771967315656327E-2</v>
      </c>
      <c r="R182" s="4">
        <v>1.3493253373313341E-2</v>
      </c>
      <c r="S182" s="4">
        <v>3.8793103448275863E-2</v>
      </c>
      <c r="T182" s="4">
        <v>-7.4486241585292406E-2</v>
      </c>
      <c r="U182" s="4">
        <v>9.4952523738130908E-3</v>
      </c>
      <c r="V182" s="4">
        <v>3.9984512857534453E-2</v>
      </c>
    </row>
    <row r="183" spans="1:22" x14ac:dyDescent="0.25">
      <c r="A183" s="4" t="s">
        <v>83</v>
      </c>
      <c r="B183" s="4">
        <v>2.1885848150038419E-2</v>
      </c>
      <c r="C183" s="4">
        <v>0.14642678660669661</v>
      </c>
      <c r="D183" s="4">
        <v>0.26311063218390801</v>
      </c>
      <c r="E183" s="4">
        <v>2.1252719173580931E-2</v>
      </c>
      <c r="F183" s="4">
        <v>0.31353692478322082</v>
      </c>
      <c r="G183" s="4">
        <v>0.4451450166675357</v>
      </c>
      <c r="H183" s="4">
        <v>-1.428446219358223E-2</v>
      </c>
      <c r="I183" s="4">
        <v>0.55122438780609695</v>
      </c>
      <c r="J183" s="4">
        <v>0.69660224832638629</v>
      </c>
      <c r="K183" s="4">
        <v>-9.0835463238100114E-2</v>
      </c>
      <c r="L183" s="4">
        <v>0.66164030531473861</v>
      </c>
      <c r="M183" s="4">
        <v>0.82257983903994536</v>
      </c>
      <c r="N183" s="4">
        <v>0.11497816508763301</v>
      </c>
      <c r="O183" s="4">
        <v>0.88999971019178359</v>
      </c>
      <c r="P183" s="4">
        <v>1</v>
      </c>
      <c r="Q183" s="4">
        <v>0.1232296359372483</v>
      </c>
      <c r="R183" s="4">
        <v>0.58208429260974182</v>
      </c>
      <c r="S183" s="4">
        <v>0.70093920052481995</v>
      </c>
      <c r="T183" s="4">
        <v>-0.16119893920715259</v>
      </c>
      <c r="U183" s="4">
        <v>0.88029970744533459</v>
      </c>
      <c r="V183" s="4">
        <v>1</v>
      </c>
    </row>
    <row r="184" spans="1:22" x14ac:dyDescent="0.25">
      <c r="A184" s="4" t="s">
        <v>139</v>
      </c>
      <c r="B184" s="4">
        <v>7.2943083574168854E-6</v>
      </c>
      <c r="C184" s="4">
        <v>0.2988505747126437</v>
      </c>
      <c r="D184" s="4">
        <v>0.43229957348369852</v>
      </c>
      <c r="E184" s="4">
        <v>-1.4912716926963041E-2</v>
      </c>
      <c r="F184" s="4">
        <v>0.85507246376811596</v>
      </c>
      <c r="G184" s="4">
        <v>0.99326599326599341</v>
      </c>
      <c r="H184" s="4">
        <v>8.304976952578666E-2</v>
      </c>
      <c r="I184" s="4">
        <v>0.57105419237870725</v>
      </c>
      <c r="J184" s="4">
        <v>0.71771838386394904</v>
      </c>
      <c r="K184" s="4">
        <v>-0.1561645675016155</v>
      </c>
      <c r="L184" s="4">
        <v>0.82958520739630182</v>
      </c>
      <c r="M184" s="4">
        <v>0.95881707387512283</v>
      </c>
      <c r="N184" s="4">
        <v>-0.50504054001074039</v>
      </c>
      <c r="O184" s="4">
        <v>0.63370905831453639</v>
      </c>
      <c r="P184" s="4">
        <v>0.75130455367187299</v>
      </c>
      <c r="Q184" s="4">
        <v>0.41090130806403241</v>
      </c>
      <c r="R184" s="4">
        <v>0.52313224991333618</v>
      </c>
      <c r="S184" s="4">
        <v>0.64000222063865597</v>
      </c>
      <c r="T184" s="4">
        <v>-0.23692737258792521</v>
      </c>
      <c r="U184" s="4">
        <v>0.96803059467166963</v>
      </c>
      <c r="V184" s="4">
        <v>1</v>
      </c>
    </row>
    <row r="185" spans="1:22" x14ac:dyDescent="0.25">
      <c r="A185" s="4" t="s">
        <v>55</v>
      </c>
      <c r="B185" s="4">
        <v>1.88154185997054E-2</v>
      </c>
      <c r="C185" s="4">
        <v>1.6945038164189571E-2</v>
      </c>
      <c r="D185" s="4">
        <v>7.3932788471545427E-2</v>
      </c>
      <c r="E185" s="4">
        <v>2.2974504959187889E-2</v>
      </c>
      <c r="F185" s="4">
        <v>0.1317416654569723</v>
      </c>
      <c r="G185" s="4">
        <v>0.24435954076696481</v>
      </c>
      <c r="H185" s="4">
        <v>-6.4750307072213402E-3</v>
      </c>
      <c r="I185" s="4">
        <v>0.57616269727504932</v>
      </c>
      <c r="J185" s="4">
        <v>0.72020337159381154</v>
      </c>
      <c r="K185" s="4">
        <v>-1.90977520659317E-2</v>
      </c>
      <c r="L185" s="4">
        <v>0.68998809925272919</v>
      </c>
      <c r="M185" s="4">
        <v>0.84864846432153862</v>
      </c>
      <c r="N185" s="4">
        <v>0.45628934780160862</v>
      </c>
      <c r="O185" s="4">
        <v>7.9823219390217748E-2</v>
      </c>
      <c r="P185" s="4">
        <v>0.16197666665534699</v>
      </c>
      <c r="Q185" s="4">
        <v>0.38004758011795081</v>
      </c>
      <c r="R185" s="4">
        <v>6.1537120482564323E-2</v>
      </c>
      <c r="S185" s="4">
        <v>0.1241538395700859</v>
      </c>
      <c r="T185" s="4">
        <v>0.30172659755580622</v>
      </c>
      <c r="U185" s="4">
        <v>8.5105986170574521E-2</v>
      </c>
      <c r="V185" s="4">
        <v>0.1650009118183392</v>
      </c>
    </row>
    <row r="186" spans="1:22" x14ac:dyDescent="0.25">
      <c r="A186" s="4" t="s">
        <v>64</v>
      </c>
      <c r="B186" s="4">
        <v>2.38675532431712E-3</v>
      </c>
      <c r="C186" s="4">
        <v>0.15442278860569719</v>
      </c>
      <c r="D186" s="4">
        <v>0.26994078718216652</v>
      </c>
      <c r="E186" s="4">
        <v>5.6715751776098503E-3</v>
      </c>
      <c r="F186" s="4">
        <v>0.23238380809595199</v>
      </c>
      <c r="G186" s="4">
        <v>0.35396209180178118</v>
      </c>
      <c r="H186" s="4">
        <v>-4.2116243062698001E-3</v>
      </c>
      <c r="I186" s="4">
        <v>0.59170414792603698</v>
      </c>
      <c r="J186" s="4">
        <v>0.73563218390804608</v>
      </c>
      <c r="K186" s="4">
        <v>-2.5106905556993302E-3</v>
      </c>
      <c r="L186" s="4">
        <v>0.55872063968015995</v>
      </c>
      <c r="M186" s="4">
        <v>0.73853877658871725</v>
      </c>
      <c r="N186" s="4">
        <v>-1.5912623921913741E-2</v>
      </c>
      <c r="O186" s="4">
        <v>0.85977538040088852</v>
      </c>
      <c r="P186" s="4">
        <v>0.98382257458808142</v>
      </c>
      <c r="Q186" s="4">
        <v>-1.341780454917478E-2</v>
      </c>
      <c r="R186" s="4">
        <v>0.44528657529312898</v>
      </c>
      <c r="S186" s="4">
        <v>0.55359952604010632</v>
      </c>
      <c r="T186" s="4">
        <v>-4.8177128907147919E-2</v>
      </c>
      <c r="U186" s="4">
        <v>0.86530846261029337</v>
      </c>
      <c r="V186" s="4">
        <v>0.99510473200183736</v>
      </c>
    </row>
    <row r="187" spans="1:22" x14ac:dyDescent="0.25">
      <c r="A187" s="4" t="s">
        <v>62</v>
      </c>
      <c r="B187" s="4">
        <v>1.423574705370949E-2</v>
      </c>
      <c r="C187" s="4">
        <v>9.9950024987506242E-2</v>
      </c>
      <c r="D187" s="4">
        <v>0.2161314412448635</v>
      </c>
      <c r="E187" s="4">
        <v>-4.0095155096477502E-3</v>
      </c>
      <c r="F187" s="4">
        <v>0.59570214892553719</v>
      </c>
      <c r="G187" s="4">
        <v>0.74462768615692143</v>
      </c>
      <c r="H187" s="4">
        <v>-1.5814738189551161E-2</v>
      </c>
      <c r="I187" s="4">
        <v>0.60319840079960019</v>
      </c>
      <c r="J187" s="4">
        <v>0.74558977195894027</v>
      </c>
      <c r="K187" s="4">
        <v>-1.6074398016356781E-2</v>
      </c>
      <c r="L187" s="4">
        <v>0.61219390304847576</v>
      </c>
      <c r="M187" s="4">
        <v>0.78661786425223135</v>
      </c>
      <c r="N187" s="4">
        <v>0.22979889945101831</v>
      </c>
      <c r="O187" s="4">
        <v>0.22888555722138931</v>
      </c>
      <c r="P187" s="4">
        <v>0.34407632784914732</v>
      </c>
      <c r="Q187" s="4">
        <v>0.2285919330758592</v>
      </c>
      <c r="R187" s="4">
        <v>0.20189905047476259</v>
      </c>
      <c r="S187" s="4">
        <v>0.30350837653068891</v>
      </c>
      <c r="T187" s="4">
        <v>0.1705486712611429</v>
      </c>
      <c r="U187" s="4">
        <v>0.27736131934032981</v>
      </c>
      <c r="V187" s="4">
        <v>0.41156840934371519</v>
      </c>
    </row>
    <row r="188" spans="1:22" x14ac:dyDescent="0.25">
      <c r="A188" s="4" t="s">
        <v>163</v>
      </c>
      <c r="B188" s="4">
        <v>4.9707685155061425E-4</v>
      </c>
      <c r="C188" s="4">
        <v>0.32133933033483258</v>
      </c>
      <c r="D188" s="4">
        <v>0.44792755137582718</v>
      </c>
      <c r="E188" s="4">
        <v>2.2922163948977389E-2</v>
      </c>
      <c r="F188" s="4">
        <v>2.1580365121330651E-2</v>
      </c>
      <c r="G188" s="4">
        <v>5.7051539975931619E-2</v>
      </c>
      <c r="H188" s="4">
        <v>-4.8755080031651103E-3</v>
      </c>
      <c r="I188" s="4">
        <v>0.60619690154922534</v>
      </c>
      <c r="J188" s="4">
        <v>0.74558977195894027</v>
      </c>
      <c r="K188" s="4">
        <v>-1.358922428552679E-2</v>
      </c>
      <c r="L188" s="4">
        <v>0.79060469765117436</v>
      </c>
      <c r="M188" s="4">
        <v>0.93250810492189795</v>
      </c>
      <c r="N188" s="4">
        <v>-4.6203431097496937E-2</v>
      </c>
      <c r="O188" s="4">
        <v>0.53929072272035417</v>
      </c>
      <c r="P188" s="4">
        <v>0.65977056503022058</v>
      </c>
      <c r="Q188" s="4">
        <v>-6.0661141016046159E-2</v>
      </c>
      <c r="R188" s="4">
        <v>0.41610999582527708</v>
      </c>
      <c r="S188" s="4">
        <v>0.52013749478159632</v>
      </c>
      <c r="T188" s="4">
        <v>-8.8752374856250704E-2</v>
      </c>
      <c r="U188" s="4">
        <v>0.36581397163152501</v>
      </c>
      <c r="V188" s="4">
        <v>0.49492478514853377</v>
      </c>
    </row>
    <row r="189" spans="1:22" x14ac:dyDescent="0.25">
      <c r="A189" s="4" t="s">
        <v>82</v>
      </c>
      <c r="B189" s="4">
        <v>7.5196476060026196E-3</v>
      </c>
      <c r="C189" s="4">
        <v>0.13443278360819591</v>
      </c>
      <c r="D189" s="4">
        <v>0.24735632183908049</v>
      </c>
      <c r="E189" s="4">
        <v>1.0573058259135419E-2</v>
      </c>
      <c r="F189" s="4">
        <v>0.18538391670052401</v>
      </c>
      <c r="G189" s="4">
        <v>0.30675036576345699</v>
      </c>
      <c r="H189" s="4">
        <v>-1.3630120191150849E-2</v>
      </c>
      <c r="I189" s="4">
        <v>0.64369681517866495</v>
      </c>
      <c r="J189" s="4">
        <v>0.78745698186686763</v>
      </c>
      <c r="K189" s="4">
        <v>-6.9630315075900645E-2</v>
      </c>
      <c r="L189" s="4">
        <v>0.94651200039461636</v>
      </c>
      <c r="M189" s="4">
        <v>1</v>
      </c>
      <c r="N189" s="4">
        <v>-0.1125380690944367</v>
      </c>
      <c r="O189" s="4">
        <v>0.56641724686767381</v>
      </c>
      <c r="P189" s="4">
        <v>0.68566298305034201</v>
      </c>
      <c r="Q189" s="4">
        <v>-0.166681783681841</v>
      </c>
      <c r="R189" s="4">
        <v>0.53454159088795683</v>
      </c>
      <c r="S189" s="4">
        <v>0.65050034869963003</v>
      </c>
      <c r="T189" s="4">
        <v>-0.26818332648198578</v>
      </c>
      <c r="U189" s="4">
        <v>0.26839051642334361</v>
      </c>
      <c r="V189" s="4">
        <v>0.40611722879848039</v>
      </c>
    </row>
    <row r="190" spans="1:22" x14ac:dyDescent="0.25">
      <c r="A190" s="4" t="s">
        <v>191</v>
      </c>
      <c r="B190" s="4">
        <v>4.8525977875481248E-2</v>
      </c>
      <c r="C190" s="4">
        <v>0.1226455501003669</v>
      </c>
      <c r="D190" s="4">
        <v>0.23956282159499601</v>
      </c>
      <c r="E190" s="4">
        <v>6.8217335153336056E-2</v>
      </c>
      <c r="F190" s="4">
        <v>4.5462674379066918E-2</v>
      </c>
      <c r="G190" s="4">
        <v>0.1015185932736446</v>
      </c>
      <c r="H190" s="4">
        <v>-0.11045347355826569</v>
      </c>
      <c r="I190" s="4">
        <v>0.64708421553407813</v>
      </c>
      <c r="J190" s="4">
        <v>0.78745698186686763</v>
      </c>
      <c r="K190" s="4">
        <v>0.90025240921922167</v>
      </c>
      <c r="L190" s="4">
        <v>7.9235835610077503E-3</v>
      </c>
      <c r="M190" s="4">
        <v>2.4198427102238351E-2</v>
      </c>
      <c r="N190" s="4">
        <v>-0.38802459109154003</v>
      </c>
      <c r="O190" s="4">
        <v>0.30180445547725099</v>
      </c>
      <c r="P190" s="4">
        <v>0.42326234609614471</v>
      </c>
      <c r="Q190" s="4">
        <v>-0.37168986003345988</v>
      </c>
      <c r="R190" s="4">
        <v>6.8566320412422943E-2</v>
      </c>
      <c r="S190" s="4">
        <v>0.12985724747363059</v>
      </c>
      <c r="T190" s="4">
        <v>0.45566307656384719</v>
      </c>
      <c r="U190" s="4">
        <v>0.17941606059796469</v>
      </c>
      <c r="V190" s="4">
        <v>0.2947549566966563</v>
      </c>
    </row>
    <row r="191" spans="1:22" x14ac:dyDescent="0.25">
      <c r="A191" s="4" t="s">
        <v>150</v>
      </c>
      <c r="B191" s="4">
        <v>1.9933750098881701E-3</v>
      </c>
      <c r="C191" s="4">
        <v>0.20789605197401301</v>
      </c>
      <c r="D191" s="4">
        <v>0.33604725415070241</v>
      </c>
      <c r="E191" s="4">
        <v>-3.0944073672245801E-3</v>
      </c>
      <c r="F191" s="4">
        <v>0.69115442278860573</v>
      </c>
      <c r="G191" s="4">
        <v>0.84556126192223047</v>
      </c>
      <c r="H191" s="4">
        <v>-1.0731676971125091E-2</v>
      </c>
      <c r="I191" s="4">
        <v>0.69015492253873068</v>
      </c>
      <c r="J191" s="4">
        <v>0.83545069570477926</v>
      </c>
      <c r="K191" s="4">
        <v>-8.0274024590265003E-2</v>
      </c>
      <c r="L191" s="4">
        <v>6.9965017491254297E-3</v>
      </c>
      <c r="M191" s="4">
        <v>2.2664723976040149E-2</v>
      </c>
      <c r="N191" s="4">
        <v>-0.37782117643625379</v>
      </c>
      <c r="O191" s="4">
        <v>3.6981509245377311E-2</v>
      </c>
      <c r="P191" s="4">
        <v>9.308115020555896E-2</v>
      </c>
      <c r="Q191" s="4">
        <v>-0.45302377098234259</v>
      </c>
      <c r="R191" s="4">
        <v>1.6991504247876061E-2</v>
      </c>
      <c r="S191" s="4">
        <v>4.7659097280627977E-2</v>
      </c>
      <c r="T191" s="4">
        <v>-0.5262949362609477</v>
      </c>
      <c r="U191" s="4">
        <v>1.299350324837581E-2</v>
      </c>
      <c r="V191" s="4">
        <v>4.7328139867976869E-2</v>
      </c>
    </row>
    <row r="192" spans="1:22" x14ac:dyDescent="0.25">
      <c r="A192" s="4" t="s">
        <v>67</v>
      </c>
      <c r="B192" s="4">
        <v>7.1339748026769097E-3</v>
      </c>
      <c r="C192" s="4">
        <v>7.8460769615192411E-2</v>
      </c>
      <c r="D192" s="4">
        <v>0.19404276356445441</v>
      </c>
      <c r="E192" s="4">
        <v>7.8240161189233395E-3</v>
      </c>
      <c r="F192" s="4">
        <v>0.27636181909045482</v>
      </c>
      <c r="G192" s="4">
        <v>0.40555194101062669</v>
      </c>
      <c r="H192" s="4">
        <v>-1.5392758940326301E-2</v>
      </c>
      <c r="I192" s="4">
        <v>0.69465267366316841</v>
      </c>
      <c r="J192" s="4">
        <v>0.83649274839020271</v>
      </c>
      <c r="K192" s="4">
        <v>-0.2205040335561162</v>
      </c>
      <c r="L192" s="4">
        <v>7.4962518740629598E-3</v>
      </c>
      <c r="M192" s="4">
        <v>2.3946360153256699E-2</v>
      </c>
      <c r="N192" s="4">
        <v>6.5642669460111394E-2</v>
      </c>
      <c r="O192" s="4">
        <v>0.40779610194902549</v>
      </c>
      <c r="P192" s="4">
        <v>0.52398381814679251</v>
      </c>
      <c r="Q192" s="4">
        <v>-3.92092070000046E-3</v>
      </c>
      <c r="R192" s="4">
        <v>0.50874562718640681</v>
      </c>
      <c r="S192" s="4">
        <v>0.62572991579076775</v>
      </c>
      <c r="T192" s="4">
        <v>-0.23550750163716369</v>
      </c>
      <c r="U192" s="4">
        <v>0.19440279860069959</v>
      </c>
      <c r="V192" s="4">
        <v>0.3152789127813006</v>
      </c>
    </row>
    <row r="193" spans="1:22" x14ac:dyDescent="0.25">
      <c r="A193" s="4" t="s">
        <v>122</v>
      </c>
      <c r="B193" s="4">
        <v>3.0424886293356289E-2</v>
      </c>
      <c r="C193" s="4">
        <v>5.745877663292065E-2</v>
      </c>
      <c r="D193" s="4">
        <v>0.1593497673138565</v>
      </c>
      <c r="E193" s="4">
        <v>3.7686812411817983E-2</v>
      </c>
      <c r="F193" s="4">
        <v>0.11883845420885281</v>
      </c>
      <c r="G193" s="4">
        <v>0.2240397087543945</v>
      </c>
      <c r="H193" s="4">
        <v>-0.1604366893647452</v>
      </c>
      <c r="I193" s="4">
        <v>0.70313906614930333</v>
      </c>
      <c r="J193" s="4">
        <v>0.84230200632468621</v>
      </c>
      <c r="K193" s="4">
        <v>-8.7848895397955096E-2</v>
      </c>
      <c r="L193" s="4">
        <v>0.38972625034458991</v>
      </c>
      <c r="M193" s="4">
        <v>0.57830346825326251</v>
      </c>
      <c r="N193" s="4">
        <v>1.296550795430317</v>
      </c>
      <c r="O193" s="4">
        <v>5.7086842888671378E-2</v>
      </c>
      <c r="P193" s="4">
        <v>0.12644309523073829</v>
      </c>
      <c r="Q193" s="4">
        <v>1.310705026889621</v>
      </c>
      <c r="R193" s="4">
        <v>2.433145870186814E-2</v>
      </c>
      <c r="S193" s="4">
        <v>6.238471555686511E-2</v>
      </c>
      <c r="T193" s="4">
        <v>1.7114071339952399</v>
      </c>
      <c r="U193" s="4">
        <v>1.7057726710016929E-2</v>
      </c>
      <c r="V193" s="4">
        <v>5.6046816332912759E-2</v>
      </c>
    </row>
    <row r="194" spans="1:22" x14ac:dyDescent="0.25">
      <c r="A194" s="4" t="s">
        <v>109</v>
      </c>
      <c r="B194" s="4">
        <v>2.1895267777721768E-2</v>
      </c>
      <c r="C194" s="4">
        <v>1.4845836501258919E-2</v>
      </c>
      <c r="D194" s="4">
        <v>6.7385294210343089E-2</v>
      </c>
      <c r="E194" s="4">
        <v>1.7760286473723168E-2</v>
      </c>
      <c r="F194" s="4">
        <v>3.027777020111299E-2</v>
      </c>
      <c r="G194" s="4">
        <v>7.2540491106833221E-2</v>
      </c>
      <c r="H194" s="4">
        <v>-3.119046310437526E-2</v>
      </c>
      <c r="I194" s="4">
        <v>0.71236964653347501</v>
      </c>
      <c r="J194" s="4">
        <v>0.84893792073937446</v>
      </c>
      <c r="K194" s="4">
        <v>-4.4495682443305568E-2</v>
      </c>
      <c r="L194" s="4">
        <v>0.78744612211061504</v>
      </c>
      <c r="M194" s="4">
        <v>0.93250810492189795</v>
      </c>
      <c r="N194" s="4">
        <v>0.4507539764214728</v>
      </c>
      <c r="O194" s="4">
        <v>9.6086770397732058E-2</v>
      </c>
      <c r="P194" s="4">
        <v>0.181147190094085</v>
      </c>
      <c r="Q194" s="4">
        <v>0.34484451004287581</v>
      </c>
      <c r="R194" s="4">
        <v>8.1336448815357287E-2</v>
      </c>
      <c r="S194" s="4">
        <v>0.14847129545660459</v>
      </c>
      <c r="T194" s="4">
        <v>0.33192541732344882</v>
      </c>
      <c r="U194" s="4">
        <v>0.31827638086587001</v>
      </c>
      <c r="V194" s="4">
        <v>0.45548654244306408</v>
      </c>
    </row>
    <row r="195" spans="1:22" x14ac:dyDescent="0.25">
      <c r="A195" s="4" t="s">
        <v>121</v>
      </c>
      <c r="B195" s="4">
        <v>3.1748446054307419E-2</v>
      </c>
      <c r="C195" s="4">
        <v>4.1674440714771699E-3</v>
      </c>
      <c r="D195" s="4">
        <v>3.9938005684989619E-2</v>
      </c>
      <c r="E195" s="4">
        <v>3.1036423142792549E-2</v>
      </c>
      <c r="F195" s="4">
        <v>5.1981545791254018E-2</v>
      </c>
      <c r="G195" s="4">
        <v>0.1138643383998898</v>
      </c>
      <c r="H195" s="4">
        <v>-2.6867498390034592E-2</v>
      </c>
      <c r="I195" s="4">
        <v>0.72413793103448276</v>
      </c>
      <c r="J195" s="4">
        <v>0.85499932347475738</v>
      </c>
      <c r="K195" s="4">
        <v>-4.2273260227647977E-2</v>
      </c>
      <c r="L195" s="4">
        <v>0.81409295352323841</v>
      </c>
      <c r="M195" s="4">
        <v>0.9553131597466572</v>
      </c>
      <c r="N195" s="4">
        <v>0.61904325696328166</v>
      </c>
      <c r="O195" s="4">
        <v>0.1747111106296555</v>
      </c>
      <c r="P195" s="4">
        <v>0.28100388422951578</v>
      </c>
      <c r="Q195" s="4">
        <v>0.53803318959137281</v>
      </c>
      <c r="R195" s="4">
        <v>0.17330269828482309</v>
      </c>
      <c r="S195" s="4">
        <v>0.26573080403672877</v>
      </c>
      <c r="T195" s="4">
        <v>0.43065506481597388</v>
      </c>
      <c r="U195" s="4">
        <v>0.21531529546493261</v>
      </c>
      <c r="V195" s="4">
        <v>0.34390637470093388</v>
      </c>
    </row>
    <row r="196" spans="1:22" x14ac:dyDescent="0.25">
      <c r="A196" s="4" t="s">
        <v>106</v>
      </c>
      <c r="B196" s="4">
        <v>8.0262522368700184E-2</v>
      </c>
      <c r="C196" s="4">
        <v>4.8229048510440069E-2</v>
      </c>
      <c r="D196" s="4">
        <v>0.1457985272540302</v>
      </c>
      <c r="E196" s="4">
        <v>-1.047351318301337E-2</v>
      </c>
      <c r="F196" s="4">
        <v>0.62275356238278023</v>
      </c>
      <c r="G196" s="4">
        <v>0.77423415863805112</v>
      </c>
      <c r="H196" s="4">
        <v>-0.2083312352109232</v>
      </c>
      <c r="I196" s="4">
        <v>0.72777471559239326</v>
      </c>
      <c r="J196" s="4">
        <v>0.85499932347475738</v>
      </c>
      <c r="K196" s="4">
        <v>-0.1578237138432585</v>
      </c>
      <c r="L196" s="4">
        <v>0.50035458479709072</v>
      </c>
      <c r="M196" s="4">
        <v>0.69746396668685373</v>
      </c>
      <c r="N196" s="4">
        <v>0.79546029050738309</v>
      </c>
      <c r="O196" s="4">
        <v>0.14730501302653429</v>
      </c>
      <c r="P196" s="4">
        <v>0.25473799245190137</v>
      </c>
      <c r="Q196" s="4">
        <v>0.11797725545978489</v>
      </c>
      <c r="R196" s="4">
        <v>0.13297941272458669</v>
      </c>
      <c r="S196" s="4">
        <v>0.21691677252946759</v>
      </c>
      <c r="T196" s="4">
        <v>0.194634988671394</v>
      </c>
      <c r="U196" s="4">
        <v>0.1317234273023897</v>
      </c>
      <c r="V196" s="4">
        <v>0.232429687129103</v>
      </c>
    </row>
    <row r="197" spans="1:22" x14ac:dyDescent="0.25">
      <c r="A197" s="4" t="s">
        <v>66</v>
      </c>
      <c r="B197" s="4">
        <v>1.295485415690035E-2</v>
      </c>
      <c r="C197" s="4">
        <v>1.9975523510150639E-2</v>
      </c>
      <c r="D197" s="4">
        <v>8.2042328702404424E-2</v>
      </c>
      <c r="E197" s="4">
        <v>1.339131193401322E-2</v>
      </c>
      <c r="F197" s="4">
        <v>0.19261630880993799</v>
      </c>
      <c r="G197" s="4">
        <v>0.3119841621569418</v>
      </c>
      <c r="H197" s="4">
        <v>-3.0104321019018811E-2</v>
      </c>
      <c r="I197" s="4">
        <v>0.72860811913501056</v>
      </c>
      <c r="J197" s="4">
        <v>0.85499932347475738</v>
      </c>
      <c r="K197" s="4">
        <v>-0.32265055219548228</v>
      </c>
      <c r="L197" s="4">
        <v>9.1117343064457401E-3</v>
      </c>
      <c r="M197" s="4">
        <v>2.7216868707565199E-2</v>
      </c>
      <c r="N197" s="4">
        <v>2.8111303114260251E-2</v>
      </c>
      <c r="O197" s="4">
        <v>0.90882253923839362</v>
      </c>
      <c r="P197" s="4">
        <v>1</v>
      </c>
      <c r="Q197" s="4">
        <v>-0.1062823914047468</v>
      </c>
      <c r="R197" s="4">
        <v>0.90451731513984035</v>
      </c>
      <c r="S197" s="4">
        <v>1</v>
      </c>
      <c r="T197" s="4">
        <v>-0.42730867066424438</v>
      </c>
      <c r="U197" s="4">
        <v>0.35191679899882822</v>
      </c>
      <c r="V197" s="4">
        <v>0.48467583095646999</v>
      </c>
    </row>
    <row r="198" spans="1:22" x14ac:dyDescent="0.25">
      <c r="A198" s="4" t="s">
        <v>26</v>
      </c>
      <c r="B198" s="4">
        <v>5.2846508458998399E-3</v>
      </c>
      <c r="C198" s="4">
        <v>9.3453273363318337E-2</v>
      </c>
      <c r="D198" s="4">
        <v>0.21282679760836459</v>
      </c>
      <c r="E198" s="4">
        <v>7.7377172659131698E-3</v>
      </c>
      <c r="F198" s="4">
        <v>0.22488755622188911</v>
      </c>
      <c r="G198" s="4">
        <v>0.34666658637638048</v>
      </c>
      <c r="H198" s="4">
        <v>-1.526752254459778E-2</v>
      </c>
      <c r="I198" s="4">
        <v>0.78910544727636178</v>
      </c>
      <c r="J198" s="4">
        <v>0.92129062372367121</v>
      </c>
      <c r="K198" s="4">
        <v>-9.5899918785060045E-2</v>
      </c>
      <c r="L198" s="4">
        <v>5.9970014992503703E-3</v>
      </c>
      <c r="M198" s="4">
        <v>2.0586721564590831E-2</v>
      </c>
      <c r="N198" s="4">
        <v>0.1042592411918542</v>
      </c>
      <c r="O198" s="4">
        <v>0.24887556221889059</v>
      </c>
      <c r="P198" s="4">
        <v>0.36821862286821738</v>
      </c>
      <c r="Q198" s="4">
        <v>6.6896816463098502E-2</v>
      </c>
      <c r="R198" s="4">
        <v>0.32083958020989511</v>
      </c>
      <c r="S198" s="4">
        <v>0.43924466338259438</v>
      </c>
      <c r="T198" s="4">
        <v>-2.587755804807397E-2</v>
      </c>
      <c r="U198" s="4">
        <v>0.58370814592703646</v>
      </c>
      <c r="V198" s="4">
        <v>0.70289462598543651</v>
      </c>
    </row>
    <row r="199" spans="1:22" x14ac:dyDescent="0.25">
      <c r="A199" s="4" t="s">
        <v>127</v>
      </c>
      <c r="B199" s="4">
        <v>7.9735970225683003E-3</v>
      </c>
      <c r="C199" s="4">
        <v>5.4885063052998399E-3</v>
      </c>
      <c r="D199" s="4">
        <v>4.028544996906995E-2</v>
      </c>
      <c r="E199" s="4">
        <v>1.0078606406169491E-2</v>
      </c>
      <c r="F199" s="4">
        <v>6.3451486850462979E-2</v>
      </c>
      <c r="G199" s="4">
        <v>0.1358951779006668</v>
      </c>
      <c r="H199" s="4">
        <v>-5.6219161449383099E-3</v>
      </c>
      <c r="I199" s="4">
        <v>0.83139105378577383</v>
      </c>
      <c r="J199" s="4">
        <v>0.96575728470064637</v>
      </c>
      <c r="K199" s="4">
        <v>-7.0726497746213196E-3</v>
      </c>
      <c r="L199" s="4">
        <v>0.82681528957070527</v>
      </c>
      <c r="M199" s="4">
        <v>0.95881707387512283</v>
      </c>
      <c r="N199" s="4">
        <v>-0.1122063878689831</v>
      </c>
      <c r="O199" s="4">
        <v>0.17320863302007819</v>
      </c>
      <c r="P199" s="4">
        <v>0.2808806864173547</v>
      </c>
      <c r="Q199" s="4">
        <v>-0.1322596094889941</v>
      </c>
      <c r="R199" s="4">
        <v>0.1087149865015634</v>
      </c>
      <c r="S199" s="4">
        <v>0.1825142109150335</v>
      </c>
      <c r="T199" s="4">
        <v>-0.13366541411648439</v>
      </c>
      <c r="U199" s="4">
        <v>0.1003450612947472</v>
      </c>
      <c r="V199" s="4">
        <v>0.1876371064861127</v>
      </c>
    </row>
    <row r="200" spans="1:22" x14ac:dyDescent="0.25">
      <c r="A200" s="4" t="s">
        <v>34</v>
      </c>
      <c r="B200" s="4">
        <v>1.4995852659062999E-3</v>
      </c>
      <c r="C200" s="4">
        <v>0.47476261869065461</v>
      </c>
      <c r="D200" s="4">
        <v>0.57170367695733282</v>
      </c>
      <c r="E200" s="4">
        <v>-0.16354570458187609</v>
      </c>
      <c r="F200" s="4">
        <v>2.5540951248123719E-2</v>
      </c>
      <c r="G200" s="4">
        <v>6.3165793409338242E-2</v>
      </c>
      <c r="H200" s="4">
        <v>0.18942931151699521</v>
      </c>
      <c r="I200" s="4">
        <v>0.84537837269894167</v>
      </c>
      <c r="J200" s="4">
        <v>0.97707048100882721</v>
      </c>
      <c r="K200" s="4">
        <v>-0.13011163944750759</v>
      </c>
      <c r="L200" s="4">
        <v>0.85601994093682077</v>
      </c>
      <c r="M200" s="4">
        <v>0.97952530554959605</v>
      </c>
      <c r="N200" s="4">
        <v>2.106678976365739</v>
      </c>
      <c r="O200" s="4">
        <v>0.27579930813870968</v>
      </c>
      <c r="P200" s="4">
        <v>0.39895497403712721</v>
      </c>
      <c r="Q200" s="4">
        <v>2.0463681777200651</v>
      </c>
      <c r="R200" s="4">
        <v>0.2448079806609344</v>
      </c>
      <c r="S200" s="4">
        <v>0.34972568665847781</v>
      </c>
      <c r="T200" s="4">
        <v>2.2799050075217222</v>
      </c>
      <c r="U200" s="4">
        <v>0.38374640469935128</v>
      </c>
      <c r="V200" s="4">
        <v>0.51314926209796974</v>
      </c>
    </row>
    <row r="201" spans="1:22" x14ac:dyDescent="0.25">
      <c r="A201" s="4" t="s">
        <v>115</v>
      </c>
      <c r="B201" s="4">
        <v>2.45228049030459E-5</v>
      </c>
      <c r="C201" s="4">
        <v>0.1004497751124438</v>
      </c>
      <c r="D201" s="4">
        <v>0.2161314412448635</v>
      </c>
      <c r="E201" s="4">
        <v>-1.8079429146097389E-5</v>
      </c>
      <c r="F201" s="4">
        <v>0.75162418790604701</v>
      </c>
      <c r="G201" s="4">
        <v>0.89110084133191136</v>
      </c>
      <c r="H201" s="4">
        <v>-1.1743161588661891E-4</v>
      </c>
      <c r="I201" s="4">
        <v>0.86006996501749122</v>
      </c>
      <c r="J201" s="4">
        <v>0.98908045977011483</v>
      </c>
      <c r="K201" s="4">
        <v>-4.2766715174789958E-4</v>
      </c>
      <c r="L201" s="4">
        <v>2.048975512243878E-2</v>
      </c>
      <c r="M201" s="4">
        <v>5.3552769070010449E-2</v>
      </c>
      <c r="N201" s="4">
        <v>-1.44714423138772E-3</v>
      </c>
      <c r="O201" s="4">
        <v>0.32983508245877058</v>
      </c>
      <c r="P201" s="4">
        <v>0.44888798204448083</v>
      </c>
      <c r="Q201" s="4">
        <v>-1.9442926467322401E-3</v>
      </c>
      <c r="R201" s="4">
        <v>0.1964017991004498</v>
      </c>
      <c r="S201" s="4">
        <v>0.29718693284936482</v>
      </c>
      <c r="T201" s="4">
        <v>-2.1976865161110301E-3</v>
      </c>
      <c r="U201" s="4">
        <v>0.22788605697151421</v>
      </c>
      <c r="V201" s="4">
        <v>0.35833736187517901</v>
      </c>
    </row>
    <row r="202" spans="1:22" x14ac:dyDescent="0.25">
      <c r="A202" s="4" t="s">
        <v>183</v>
      </c>
      <c r="B202" s="4">
        <v>1.7004203952489388E-2</v>
      </c>
      <c r="C202" s="4">
        <v>3.6246007653276013E-2</v>
      </c>
      <c r="D202" s="4">
        <v>0.12082002551092</v>
      </c>
      <c r="E202" s="4">
        <v>4.9146096335545578E-2</v>
      </c>
      <c r="F202" s="4">
        <v>2.5016622846791181E-2</v>
      </c>
      <c r="G202" s="4">
        <v>6.2541557116977953E-2</v>
      </c>
      <c r="H202" s="4">
        <v>-5.6858549455233172E-2</v>
      </c>
      <c r="I202" s="4">
        <v>0.91818096956766082</v>
      </c>
      <c r="J202" s="4">
        <v>1</v>
      </c>
      <c r="K202" s="4">
        <v>-6.5853190787191512E-2</v>
      </c>
      <c r="L202" s="4">
        <v>0.929776384538192</v>
      </c>
      <c r="M202" s="4">
        <v>1</v>
      </c>
      <c r="N202" s="4">
        <v>0.34773828638831039</v>
      </c>
      <c r="O202" s="4">
        <v>8.9732249727659807E-2</v>
      </c>
      <c r="P202" s="4">
        <v>0.1719868119780146</v>
      </c>
      <c r="Q202" s="4">
        <v>0.17718169015961019</v>
      </c>
      <c r="R202" s="4">
        <v>8.6251017415064357E-2</v>
      </c>
      <c r="S202" s="4">
        <v>0.1537808837632931</v>
      </c>
      <c r="T202" s="4">
        <v>0.1801978750140214</v>
      </c>
      <c r="U202" s="4">
        <v>0.2622919721214052</v>
      </c>
      <c r="V202" s="4">
        <v>0.39951757342995498</v>
      </c>
    </row>
    <row r="203" spans="1:22" x14ac:dyDescent="0.25">
      <c r="A203" s="4" t="s">
        <v>89</v>
      </c>
      <c r="B203" s="4">
        <v>1.219622902848937E-2</v>
      </c>
      <c r="C203" s="4">
        <v>0.1074462768615692</v>
      </c>
      <c r="D203" s="4">
        <v>0.2267215016345038</v>
      </c>
      <c r="E203" s="4">
        <v>-6.7336058760534154E-2</v>
      </c>
      <c r="F203" s="4">
        <v>7.9960019990004995E-3</v>
      </c>
      <c r="G203" s="4">
        <v>2.7448962086121111E-2</v>
      </c>
      <c r="H203" s="4">
        <v>-0.11338822603938779</v>
      </c>
      <c r="I203" s="4">
        <v>0.92453773113443283</v>
      </c>
      <c r="J203" s="4">
        <v>1</v>
      </c>
      <c r="K203" s="4">
        <v>-0.81201605760729256</v>
      </c>
      <c r="L203" s="4">
        <v>5.9970014992503703E-3</v>
      </c>
      <c r="M203" s="4">
        <v>2.0586721564590831E-2</v>
      </c>
      <c r="N203" s="4">
        <v>-3.7681974696147291</v>
      </c>
      <c r="O203" s="4">
        <v>2.5987006496751619E-2</v>
      </c>
      <c r="P203" s="4">
        <v>7.1154898741105629E-2</v>
      </c>
      <c r="Q203" s="4">
        <v>-4.3809154279963582</v>
      </c>
      <c r="R203" s="4">
        <v>1.799100449775112E-2</v>
      </c>
      <c r="S203" s="4">
        <v>4.926108374384236E-2</v>
      </c>
      <c r="T203" s="4">
        <v>-5.0803782854926407</v>
      </c>
      <c r="U203" s="4">
        <v>1.299350324837581E-2</v>
      </c>
      <c r="V203" s="4">
        <v>4.7328139867976869E-2</v>
      </c>
    </row>
    <row r="204" spans="1:22" x14ac:dyDescent="0.25">
      <c r="A204" s="4" t="s">
        <v>30</v>
      </c>
      <c r="B204" s="4">
        <v>3.173739363869078E-5</v>
      </c>
      <c r="C204" s="4">
        <v>0.13693153423288359</v>
      </c>
      <c r="D204" s="4">
        <v>0.2499543878854224</v>
      </c>
      <c r="E204" s="4">
        <v>1.1946494312554919E-4</v>
      </c>
      <c r="F204" s="4">
        <v>0.1409295352323838</v>
      </c>
      <c r="G204" s="4">
        <v>0.2572523262178435</v>
      </c>
      <c r="H204" s="4">
        <v>-2.372496260050575E-4</v>
      </c>
      <c r="I204" s="4">
        <v>0.95402298850574718</v>
      </c>
      <c r="J204" s="4">
        <v>1</v>
      </c>
      <c r="K204" s="4">
        <v>-3.3140913681449502E-4</v>
      </c>
      <c r="L204" s="4">
        <v>4.0479760119940027E-2</v>
      </c>
      <c r="M204" s="4">
        <v>9.40438871473354E-2</v>
      </c>
      <c r="N204" s="4">
        <v>1.34209924540157E-3</v>
      </c>
      <c r="O204" s="4">
        <v>0.14442778610694651</v>
      </c>
      <c r="P204" s="4">
        <v>0.25165447579240691</v>
      </c>
      <c r="Q204" s="4">
        <v>8.5815912493829121E-4</v>
      </c>
      <c r="R204" s="4">
        <v>0.21889055472263871</v>
      </c>
      <c r="S204" s="4">
        <v>0.32066769163189113</v>
      </c>
      <c r="T204" s="4">
        <v>6.1840333858187739E-4</v>
      </c>
      <c r="U204" s="4">
        <v>0.29485257371314338</v>
      </c>
      <c r="V204" s="4">
        <v>0.43194963028040118</v>
      </c>
    </row>
    <row r="205" spans="1:22" x14ac:dyDescent="0.25">
      <c r="A205" s="4" t="s">
        <v>180</v>
      </c>
      <c r="B205" s="4">
        <v>0</v>
      </c>
      <c r="C205" s="4">
        <v>0.99994615829500277</v>
      </c>
      <c r="D205" s="4">
        <v>1</v>
      </c>
      <c r="E205" s="4">
        <v>0</v>
      </c>
      <c r="F205" s="4">
        <v>0.99999990889447443</v>
      </c>
      <c r="G205" s="4">
        <v>1</v>
      </c>
      <c r="H205" s="4">
        <v>0</v>
      </c>
      <c r="I205" s="4">
        <v>0.99999999931862904</v>
      </c>
      <c r="J205" s="4">
        <v>1</v>
      </c>
      <c r="K205" s="4">
        <v>0</v>
      </c>
      <c r="L205" s="4">
        <v>0.99999999990306998</v>
      </c>
      <c r="M205" s="4">
        <v>1</v>
      </c>
      <c r="N205" s="4">
        <v>0</v>
      </c>
      <c r="O205" s="4">
        <v>0.99999981799509241</v>
      </c>
      <c r="P205" s="4">
        <v>1</v>
      </c>
      <c r="Q205" s="4">
        <v>0</v>
      </c>
      <c r="R205" s="4">
        <v>0.99999991594671378</v>
      </c>
      <c r="S205" s="4">
        <v>1</v>
      </c>
      <c r="T205" s="4">
        <v>0</v>
      </c>
      <c r="U205" s="4">
        <v>0.99999272900848224</v>
      </c>
      <c r="V205" s="4">
        <v>1</v>
      </c>
    </row>
    <row r="206" spans="1:22" x14ac:dyDescent="0.25">
      <c r="A206" s="4" t="s">
        <v>2</v>
      </c>
      <c r="B206" s="4">
        <v>0</v>
      </c>
      <c r="C206" s="4">
        <v>1</v>
      </c>
      <c r="D206" s="4">
        <v>1</v>
      </c>
      <c r="E206" s="4">
        <v>0</v>
      </c>
      <c r="F206" s="4">
        <v>1</v>
      </c>
      <c r="G206" s="4">
        <v>1</v>
      </c>
      <c r="H206" s="4">
        <v>0</v>
      </c>
      <c r="I206" s="4">
        <v>1</v>
      </c>
      <c r="J206" s="4">
        <v>1</v>
      </c>
      <c r="K206" s="4">
        <v>0</v>
      </c>
      <c r="L206" s="4">
        <v>1</v>
      </c>
      <c r="M206" s="4">
        <v>1</v>
      </c>
      <c r="N206" s="4">
        <v>0</v>
      </c>
      <c r="O206" s="4">
        <v>1</v>
      </c>
      <c r="P206" s="4">
        <v>1</v>
      </c>
      <c r="Q206" s="4">
        <v>0</v>
      </c>
      <c r="R206" s="4">
        <v>1</v>
      </c>
      <c r="S206" s="4">
        <v>1</v>
      </c>
      <c r="T206" s="4">
        <v>0</v>
      </c>
      <c r="U206" s="4">
        <v>1</v>
      </c>
      <c r="V206" s="4">
        <v>1</v>
      </c>
    </row>
    <row r="207" spans="1:22" x14ac:dyDescent="0.25">
      <c r="A207" s="4" t="s">
        <v>21</v>
      </c>
      <c r="B207" s="4">
        <v>0</v>
      </c>
      <c r="C207" s="4">
        <v>1</v>
      </c>
      <c r="D207" s="4">
        <v>1</v>
      </c>
      <c r="E207" s="4">
        <v>0</v>
      </c>
      <c r="F207" s="4">
        <v>1</v>
      </c>
      <c r="G207" s="4">
        <v>1</v>
      </c>
      <c r="H207" s="4">
        <v>0</v>
      </c>
      <c r="I207" s="4">
        <v>1</v>
      </c>
      <c r="J207" s="4">
        <v>1</v>
      </c>
      <c r="K207" s="4">
        <v>0</v>
      </c>
      <c r="L207" s="4">
        <v>1</v>
      </c>
      <c r="M207" s="4">
        <v>1</v>
      </c>
      <c r="N207" s="4">
        <v>0</v>
      </c>
      <c r="O207" s="4">
        <v>1</v>
      </c>
      <c r="P207" s="4">
        <v>1</v>
      </c>
      <c r="Q207" s="4">
        <v>0</v>
      </c>
      <c r="R207" s="4">
        <v>1</v>
      </c>
      <c r="S207" s="4">
        <v>1</v>
      </c>
      <c r="T207" s="4">
        <v>0</v>
      </c>
      <c r="U207" s="4">
        <v>1</v>
      </c>
      <c r="V207" s="4">
        <v>1</v>
      </c>
    </row>
    <row r="208" spans="1:22" x14ac:dyDescent="0.25">
      <c r="A208" s="4" t="s">
        <v>22</v>
      </c>
      <c r="B208" s="4">
        <v>0</v>
      </c>
      <c r="C208" s="4">
        <v>1</v>
      </c>
      <c r="D208" s="4">
        <v>1</v>
      </c>
      <c r="E208" s="4">
        <v>0</v>
      </c>
      <c r="F208" s="4">
        <v>1</v>
      </c>
      <c r="G208" s="4">
        <v>1</v>
      </c>
      <c r="H208" s="4">
        <v>0</v>
      </c>
      <c r="I208" s="4">
        <v>1</v>
      </c>
      <c r="J208" s="4">
        <v>1</v>
      </c>
      <c r="K208" s="4">
        <v>0</v>
      </c>
      <c r="L208" s="4">
        <v>1</v>
      </c>
      <c r="M208" s="4">
        <v>1</v>
      </c>
      <c r="N208" s="4">
        <v>0</v>
      </c>
      <c r="O208" s="4">
        <v>1</v>
      </c>
      <c r="P208" s="4">
        <v>1</v>
      </c>
      <c r="Q208" s="4">
        <v>0</v>
      </c>
      <c r="R208" s="4">
        <v>1</v>
      </c>
      <c r="S208" s="4">
        <v>1</v>
      </c>
      <c r="T208" s="4">
        <v>0</v>
      </c>
      <c r="U208" s="4">
        <v>1</v>
      </c>
      <c r="V208" s="4">
        <v>1</v>
      </c>
    </row>
    <row r="209" spans="1:22" x14ac:dyDescent="0.25">
      <c r="A209" s="4" t="s">
        <v>50</v>
      </c>
      <c r="B209" s="4">
        <v>0</v>
      </c>
      <c r="C209" s="4">
        <v>1</v>
      </c>
      <c r="D209" s="4">
        <v>1</v>
      </c>
      <c r="E209" s="4">
        <v>0</v>
      </c>
      <c r="F209" s="4">
        <v>1</v>
      </c>
      <c r="G209" s="4">
        <v>1</v>
      </c>
      <c r="H209" s="4">
        <v>0</v>
      </c>
      <c r="I209" s="4">
        <v>1</v>
      </c>
      <c r="J209" s="4">
        <v>1</v>
      </c>
      <c r="K209" s="4">
        <v>0</v>
      </c>
      <c r="L209" s="4">
        <v>1</v>
      </c>
      <c r="M209" s="4">
        <v>1</v>
      </c>
      <c r="N209" s="4">
        <v>0</v>
      </c>
      <c r="O209" s="4">
        <v>1</v>
      </c>
      <c r="P209" s="4">
        <v>1</v>
      </c>
      <c r="Q209" s="4">
        <v>0</v>
      </c>
      <c r="R209" s="4">
        <v>1</v>
      </c>
      <c r="S209" s="4">
        <v>1</v>
      </c>
      <c r="T209" s="4">
        <v>0</v>
      </c>
      <c r="U209" s="4">
        <v>1</v>
      </c>
      <c r="V209" s="4">
        <v>1</v>
      </c>
    </row>
    <row r="210" spans="1:22" x14ac:dyDescent="0.25">
      <c r="A210" s="4" t="s">
        <v>52</v>
      </c>
      <c r="B210" s="4">
        <v>0</v>
      </c>
      <c r="C210" s="4">
        <v>1</v>
      </c>
      <c r="D210" s="4">
        <v>1</v>
      </c>
      <c r="E210" s="4">
        <v>0</v>
      </c>
      <c r="F210" s="4">
        <v>1</v>
      </c>
      <c r="G210" s="4">
        <v>1</v>
      </c>
      <c r="H210" s="4">
        <v>0</v>
      </c>
      <c r="I210" s="4">
        <v>1</v>
      </c>
      <c r="J210" s="4">
        <v>1</v>
      </c>
      <c r="K210" s="4">
        <v>0</v>
      </c>
      <c r="L210" s="4">
        <v>1</v>
      </c>
      <c r="M210" s="4">
        <v>1</v>
      </c>
      <c r="N210" s="4">
        <v>0</v>
      </c>
      <c r="O210" s="4">
        <v>1</v>
      </c>
      <c r="P210" s="4">
        <v>1</v>
      </c>
      <c r="Q210" s="4">
        <v>0</v>
      </c>
      <c r="R210" s="4">
        <v>1</v>
      </c>
      <c r="S210" s="4">
        <v>1</v>
      </c>
      <c r="T210" s="4">
        <v>0</v>
      </c>
      <c r="U210" s="4">
        <v>1</v>
      </c>
      <c r="V210" s="4">
        <v>1</v>
      </c>
    </row>
    <row r="211" spans="1:22" x14ac:dyDescent="0.25">
      <c r="A211" s="4" t="s">
        <v>86</v>
      </c>
      <c r="B211" s="4">
        <v>0</v>
      </c>
      <c r="C211" s="4">
        <v>1</v>
      </c>
      <c r="D211" s="4">
        <v>1</v>
      </c>
      <c r="E211" s="4">
        <v>0</v>
      </c>
      <c r="F211" s="4">
        <v>1</v>
      </c>
      <c r="G211" s="4">
        <v>1</v>
      </c>
      <c r="H211" s="4">
        <v>0</v>
      </c>
      <c r="I211" s="4">
        <v>1</v>
      </c>
      <c r="J211" s="4">
        <v>1</v>
      </c>
      <c r="K211" s="4">
        <v>0</v>
      </c>
      <c r="L211" s="4">
        <v>1</v>
      </c>
      <c r="M211" s="4">
        <v>1</v>
      </c>
      <c r="N211" s="4">
        <v>0</v>
      </c>
      <c r="O211" s="4">
        <v>1</v>
      </c>
      <c r="P211" s="4">
        <v>1</v>
      </c>
      <c r="Q211" s="4">
        <v>0</v>
      </c>
      <c r="R211" s="4">
        <v>1</v>
      </c>
      <c r="S211" s="4">
        <v>1</v>
      </c>
      <c r="T211" s="4">
        <v>0</v>
      </c>
      <c r="U211" s="4">
        <v>1</v>
      </c>
      <c r="V211" s="4">
        <v>1</v>
      </c>
    </row>
    <row r="212" spans="1:22" x14ac:dyDescent="0.25">
      <c r="A212" s="4" t="s">
        <v>87</v>
      </c>
      <c r="B212" s="4">
        <v>0</v>
      </c>
      <c r="C212" s="4">
        <v>1</v>
      </c>
      <c r="D212" s="4">
        <v>1</v>
      </c>
      <c r="E212" s="4">
        <v>0</v>
      </c>
      <c r="F212" s="4">
        <v>1</v>
      </c>
      <c r="G212" s="4">
        <v>1</v>
      </c>
      <c r="H212" s="4">
        <v>0</v>
      </c>
      <c r="I212" s="4">
        <v>1</v>
      </c>
      <c r="J212" s="4">
        <v>1</v>
      </c>
      <c r="K212" s="4">
        <v>0</v>
      </c>
      <c r="L212" s="4">
        <v>1</v>
      </c>
      <c r="M212" s="4">
        <v>1</v>
      </c>
      <c r="N212" s="4">
        <v>0</v>
      </c>
      <c r="O212" s="4">
        <v>1</v>
      </c>
      <c r="P212" s="4">
        <v>1</v>
      </c>
      <c r="Q212" s="4">
        <v>0</v>
      </c>
      <c r="R212" s="4">
        <v>1</v>
      </c>
      <c r="S212" s="4">
        <v>1</v>
      </c>
      <c r="T212" s="4">
        <v>0</v>
      </c>
      <c r="U212" s="4">
        <v>1</v>
      </c>
      <c r="V212" s="4">
        <v>1</v>
      </c>
    </row>
    <row r="213" spans="1:22" x14ac:dyDescent="0.25">
      <c r="A213" s="4" t="s">
        <v>88</v>
      </c>
      <c r="B213" s="4">
        <v>0</v>
      </c>
      <c r="C213" s="4">
        <v>1</v>
      </c>
      <c r="D213" s="4">
        <v>1</v>
      </c>
      <c r="E213" s="4">
        <v>0</v>
      </c>
      <c r="F213" s="4">
        <v>1</v>
      </c>
      <c r="G213" s="4">
        <v>1</v>
      </c>
      <c r="H213" s="4">
        <v>0</v>
      </c>
      <c r="I213" s="4">
        <v>1</v>
      </c>
      <c r="J213" s="4">
        <v>1</v>
      </c>
      <c r="K213" s="4">
        <v>0</v>
      </c>
      <c r="L213" s="4">
        <v>1</v>
      </c>
      <c r="M213" s="4">
        <v>1</v>
      </c>
      <c r="N213" s="4">
        <v>0</v>
      </c>
      <c r="O213" s="4">
        <v>1</v>
      </c>
      <c r="P213" s="4">
        <v>1</v>
      </c>
      <c r="Q213" s="4">
        <v>0</v>
      </c>
      <c r="R213" s="4">
        <v>1</v>
      </c>
      <c r="S213" s="4">
        <v>1</v>
      </c>
      <c r="T213" s="4">
        <v>0</v>
      </c>
      <c r="U213" s="4">
        <v>1</v>
      </c>
      <c r="V213" s="4">
        <v>1</v>
      </c>
    </row>
    <row r="214" spans="1:22" x14ac:dyDescent="0.25">
      <c r="A214" s="4" t="s">
        <v>97</v>
      </c>
      <c r="B214" s="4">
        <v>0</v>
      </c>
      <c r="C214" s="4">
        <v>1</v>
      </c>
      <c r="D214" s="4">
        <v>1</v>
      </c>
      <c r="E214" s="4">
        <v>0</v>
      </c>
      <c r="F214" s="4">
        <v>1</v>
      </c>
      <c r="G214" s="4">
        <v>1</v>
      </c>
      <c r="H214" s="4">
        <v>0</v>
      </c>
      <c r="I214" s="4">
        <v>1</v>
      </c>
      <c r="J214" s="4">
        <v>1</v>
      </c>
      <c r="K214" s="4">
        <v>0</v>
      </c>
      <c r="L214" s="4">
        <v>1</v>
      </c>
      <c r="M214" s="4">
        <v>1</v>
      </c>
      <c r="N214" s="4">
        <v>0</v>
      </c>
      <c r="O214" s="4">
        <v>1</v>
      </c>
      <c r="P214" s="4">
        <v>1</v>
      </c>
      <c r="Q214" s="4">
        <v>0</v>
      </c>
      <c r="R214" s="4">
        <v>1</v>
      </c>
      <c r="S214" s="4">
        <v>1</v>
      </c>
      <c r="T214" s="4">
        <v>0</v>
      </c>
      <c r="U214" s="4">
        <v>1</v>
      </c>
      <c r="V214" s="4">
        <v>1</v>
      </c>
    </row>
    <row r="215" spans="1:22" x14ac:dyDescent="0.25">
      <c r="A215" s="4" t="s">
        <v>101</v>
      </c>
      <c r="B215" s="4">
        <v>0</v>
      </c>
      <c r="C215" s="4">
        <v>1</v>
      </c>
      <c r="D215" s="4">
        <v>1</v>
      </c>
      <c r="E215" s="4">
        <v>0</v>
      </c>
      <c r="F215" s="4">
        <v>1</v>
      </c>
      <c r="G215" s="4">
        <v>1</v>
      </c>
      <c r="H215" s="4">
        <v>0</v>
      </c>
      <c r="I215" s="4">
        <v>1</v>
      </c>
      <c r="J215" s="4">
        <v>1</v>
      </c>
      <c r="K215" s="4">
        <v>0</v>
      </c>
      <c r="L215" s="4">
        <v>1</v>
      </c>
      <c r="M215" s="4">
        <v>1</v>
      </c>
      <c r="N215" s="4">
        <v>0</v>
      </c>
      <c r="O215" s="4">
        <v>1</v>
      </c>
      <c r="P215" s="4">
        <v>1</v>
      </c>
      <c r="Q215" s="4">
        <v>0</v>
      </c>
      <c r="R215" s="4">
        <v>1</v>
      </c>
      <c r="S215" s="4">
        <v>1</v>
      </c>
      <c r="T215" s="4">
        <v>0</v>
      </c>
      <c r="U215" s="4">
        <v>1</v>
      </c>
      <c r="V215" s="4">
        <v>1</v>
      </c>
    </row>
    <row r="216" spans="1:22" x14ac:dyDescent="0.25">
      <c r="A216" s="4" t="s">
        <v>110</v>
      </c>
      <c r="B216" s="4">
        <v>0</v>
      </c>
      <c r="C216" s="4">
        <v>1</v>
      </c>
      <c r="D216" s="4">
        <v>1</v>
      </c>
      <c r="E216" s="4">
        <v>0</v>
      </c>
      <c r="F216" s="4">
        <v>1</v>
      </c>
      <c r="G216" s="4">
        <v>1</v>
      </c>
      <c r="H216" s="4">
        <v>0</v>
      </c>
      <c r="I216" s="4">
        <v>1</v>
      </c>
      <c r="J216" s="4">
        <v>1</v>
      </c>
      <c r="K216" s="4">
        <v>0</v>
      </c>
      <c r="L216" s="4">
        <v>1</v>
      </c>
      <c r="M216" s="4">
        <v>1</v>
      </c>
      <c r="N216" s="4">
        <v>0</v>
      </c>
      <c r="O216" s="4">
        <v>1</v>
      </c>
      <c r="P216" s="4">
        <v>1</v>
      </c>
      <c r="Q216" s="4">
        <v>0</v>
      </c>
      <c r="R216" s="4">
        <v>1</v>
      </c>
      <c r="S216" s="4">
        <v>1</v>
      </c>
      <c r="T216" s="4">
        <v>0</v>
      </c>
      <c r="U216" s="4">
        <v>1</v>
      </c>
      <c r="V216" s="4">
        <v>1</v>
      </c>
    </row>
    <row r="217" spans="1:22" x14ac:dyDescent="0.25">
      <c r="A217" s="4" t="s">
        <v>117</v>
      </c>
      <c r="B217" s="4">
        <v>0</v>
      </c>
      <c r="C217" s="4">
        <v>1</v>
      </c>
      <c r="D217" s="4">
        <v>1</v>
      </c>
      <c r="E217" s="4">
        <v>0</v>
      </c>
      <c r="F217" s="4">
        <v>1</v>
      </c>
      <c r="G217" s="4">
        <v>1</v>
      </c>
      <c r="H217" s="4">
        <v>0</v>
      </c>
      <c r="I217" s="4">
        <v>1</v>
      </c>
      <c r="J217" s="4">
        <v>1</v>
      </c>
      <c r="K217" s="4">
        <v>0</v>
      </c>
      <c r="L217" s="4">
        <v>1</v>
      </c>
      <c r="M217" s="4">
        <v>1</v>
      </c>
      <c r="N217" s="4">
        <v>0</v>
      </c>
      <c r="O217" s="4">
        <v>1</v>
      </c>
      <c r="P217" s="4">
        <v>1</v>
      </c>
      <c r="Q217" s="4">
        <v>0</v>
      </c>
      <c r="R217" s="4">
        <v>1</v>
      </c>
      <c r="S217" s="4">
        <v>1</v>
      </c>
      <c r="T217" s="4">
        <v>0</v>
      </c>
      <c r="U217" s="4">
        <v>1</v>
      </c>
      <c r="V217" s="4">
        <v>1</v>
      </c>
    </row>
    <row r="218" spans="1:22" x14ac:dyDescent="0.25">
      <c r="A218" s="4" t="s">
        <v>123</v>
      </c>
      <c r="B218" s="4">
        <v>0</v>
      </c>
      <c r="C218" s="4">
        <v>1</v>
      </c>
      <c r="D218" s="4">
        <v>1</v>
      </c>
      <c r="E218" s="4">
        <v>0</v>
      </c>
      <c r="F218" s="4">
        <v>1</v>
      </c>
      <c r="G218" s="4">
        <v>1</v>
      </c>
      <c r="H218" s="4">
        <v>0</v>
      </c>
      <c r="I218" s="4">
        <v>1</v>
      </c>
      <c r="J218" s="4">
        <v>1</v>
      </c>
      <c r="K218" s="4">
        <v>0</v>
      </c>
      <c r="L218" s="4">
        <v>1</v>
      </c>
      <c r="M218" s="4">
        <v>1</v>
      </c>
      <c r="N218" s="4">
        <v>0</v>
      </c>
      <c r="O218" s="4">
        <v>1</v>
      </c>
      <c r="P218" s="4">
        <v>1</v>
      </c>
      <c r="Q218" s="4">
        <v>0</v>
      </c>
      <c r="R218" s="4">
        <v>1</v>
      </c>
      <c r="S218" s="4">
        <v>1</v>
      </c>
      <c r="T218" s="4">
        <v>0</v>
      </c>
      <c r="U218" s="4">
        <v>1</v>
      </c>
      <c r="V218" s="4">
        <v>1</v>
      </c>
    </row>
    <row r="219" spans="1:22" x14ac:dyDescent="0.25">
      <c r="A219" s="4" t="s">
        <v>135</v>
      </c>
      <c r="B219" s="4">
        <v>0</v>
      </c>
      <c r="C219" s="4">
        <v>1</v>
      </c>
      <c r="D219" s="4">
        <v>1</v>
      </c>
      <c r="E219" s="4">
        <v>0</v>
      </c>
      <c r="F219" s="4">
        <v>1</v>
      </c>
      <c r="G219" s="4">
        <v>1</v>
      </c>
      <c r="H219" s="4">
        <v>0</v>
      </c>
      <c r="I219" s="4">
        <v>1</v>
      </c>
      <c r="J219" s="4">
        <v>1</v>
      </c>
      <c r="K219" s="4">
        <v>0</v>
      </c>
      <c r="L219" s="4">
        <v>1</v>
      </c>
      <c r="M219" s="4">
        <v>1</v>
      </c>
      <c r="N219" s="4">
        <v>0</v>
      </c>
      <c r="O219" s="4">
        <v>1</v>
      </c>
      <c r="P219" s="4">
        <v>1</v>
      </c>
      <c r="Q219" s="4">
        <v>0</v>
      </c>
      <c r="R219" s="4">
        <v>1</v>
      </c>
      <c r="S219" s="4">
        <v>1</v>
      </c>
      <c r="T219" s="4">
        <v>0</v>
      </c>
      <c r="U219" s="4">
        <v>1</v>
      </c>
      <c r="V219" s="4">
        <v>1</v>
      </c>
    </row>
    <row r="220" spans="1:22" x14ac:dyDescent="0.25">
      <c r="A220" s="4" t="s">
        <v>137</v>
      </c>
      <c r="B220" s="4">
        <v>0</v>
      </c>
      <c r="C220" s="4">
        <v>1</v>
      </c>
      <c r="D220" s="4">
        <v>1</v>
      </c>
      <c r="E220" s="4">
        <v>0</v>
      </c>
      <c r="F220" s="4">
        <v>1</v>
      </c>
      <c r="G220" s="4">
        <v>1</v>
      </c>
      <c r="H220" s="4">
        <v>0</v>
      </c>
      <c r="I220" s="4">
        <v>1</v>
      </c>
      <c r="J220" s="4">
        <v>1</v>
      </c>
      <c r="K220" s="4">
        <v>0</v>
      </c>
      <c r="L220" s="4">
        <v>1</v>
      </c>
      <c r="M220" s="4">
        <v>1</v>
      </c>
      <c r="N220" s="4">
        <v>0</v>
      </c>
      <c r="O220" s="4">
        <v>1</v>
      </c>
      <c r="P220" s="4">
        <v>1</v>
      </c>
      <c r="Q220" s="4">
        <v>0</v>
      </c>
      <c r="R220" s="4">
        <v>1</v>
      </c>
      <c r="S220" s="4">
        <v>1</v>
      </c>
      <c r="T220" s="4">
        <v>0</v>
      </c>
      <c r="U220" s="4">
        <v>1</v>
      </c>
      <c r="V220" s="4">
        <v>1</v>
      </c>
    </row>
    <row r="221" spans="1:22" x14ac:dyDescent="0.25">
      <c r="A221" s="4" t="s">
        <v>142</v>
      </c>
      <c r="B221" s="4">
        <v>0</v>
      </c>
      <c r="C221" s="4">
        <v>1</v>
      </c>
      <c r="D221" s="4">
        <v>1</v>
      </c>
      <c r="E221" s="4">
        <v>0</v>
      </c>
      <c r="F221" s="4">
        <v>1</v>
      </c>
      <c r="G221" s="4">
        <v>1</v>
      </c>
      <c r="H221" s="4">
        <v>0</v>
      </c>
      <c r="I221" s="4">
        <v>1</v>
      </c>
      <c r="J221" s="4">
        <v>1</v>
      </c>
      <c r="K221" s="4">
        <v>0</v>
      </c>
      <c r="L221" s="4">
        <v>1</v>
      </c>
      <c r="M221" s="4">
        <v>1</v>
      </c>
      <c r="N221" s="4">
        <v>0</v>
      </c>
      <c r="O221" s="4">
        <v>1</v>
      </c>
      <c r="P221" s="4">
        <v>1</v>
      </c>
      <c r="Q221" s="4">
        <v>0</v>
      </c>
      <c r="R221" s="4">
        <v>1</v>
      </c>
      <c r="S221" s="4">
        <v>1</v>
      </c>
      <c r="T221" s="4">
        <v>0</v>
      </c>
      <c r="U221" s="4">
        <v>1</v>
      </c>
      <c r="V221" s="4">
        <v>1</v>
      </c>
    </row>
    <row r="222" spans="1:22" x14ac:dyDescent="0.25">
      <c r="A222" s="4" t="s">
        <v>143</v>
      </c>
      <c r="B222" s="4">
        <v>0</v>
      </c>
      <c r="C222" s="4">
        <v>1</v>
      </c>
      <c r="D222" s="4">
        <v>1</v>
      </c>
      <c r="E222" s="4">
        <v>0</v>
      </c>
      <c r="F222" s="4">
        <v>1</v>
      </c>
      <c r="G222" s="4">
        <v>1</v>
      </c>
      <c r="H222" s="4">
        <v>0</v>
      </c>
      <c r="I222" s="4">
        <v>1</v>
      </c>
      <c r="J222" s="4">
        <v>1</v>
      </c>
      <c r="K222" s="4">
        <v>0</v>
      </c>
      <c r="L222" s="4">
        <v>1</v>
      </c>
      <c r="M222" s="4">
        <v>1</v>
      </c>
      <c r="N222" s="4">
        <v>0</v>
      </c>
      <c r="O222" s="4">
        <v>1</v>
      </c>
      <c r="P222" s="4">
        <v>1</v>
      </c>
      <c r="Q222" s="4">
        <v>0</v>
      </c>
      <c r="R222" s="4">
        <v>1</v>
      </c>
      <c r="S222" s="4">
        <v>1</v>
      </c>
      <c r="T222" s="4">
        <v>0</v>
      </c>
      <c r="U222" s="4">
        <v>1</v>
      </c>
      <c r="V222" s="4">
        <v>1</v>
      </c>
    </row>
    <row r="223" spans="1:22" x14ac:dyDescent="0.25">
      <c r="A223" s="4" t="s">
        <v>152</v>
      </c>
      <c r="B223" s="4">
        <v>0</v>
      </c>
      <c r="C223" s="4">
        <v>1</v>
      </c>
      <c r="D223" s="4">
        <v>1</v>
      </c>
      <c r="E223" s="4">
        <v>0</v>
      </c>
      <c r="F223" s="4">
        <v>1</v>
      </c>
      <c r="G223" s="4">
        <v>1</v>
      </c>
      <c r="H223" s="4">
        <v>0</v>
      </c>
      <c r="I223" s="4">
        <v>1</v>
      </c>
      <c r="J223" s="4">
        <v>1</v>
      </c>
      <c r="K223" s="4">
        <v>0</v>
      </c>
      <c r="L223" s="4">
        <v>1</v>
      </c>
      <c r="M223" s="4">
        <v>1</v>
      </c>
      <c r="N223" s="4">
        <v>0</v>
      </c>
      <c r="O223" s="4">
        <v>1</v>
      </c>
      <c r="P223" s="4">
        <v>1</v>
      </c>
      <c r="Q223" s="4">
        <v>0</v>
      </c>
      <c r="R223" s="4">
        <v>1</v>
      </c>
      <c r="S223" s="4">
        <v>1</v>
      </c>
      <c r="T223" s="4">
        <v>0</v>
      </c>
      <c r="U223" s="4">
        <v>1</v>
      </c>
      <c r="V223" s="4">
        <v>1</v>
      </c>
    </row>
    <row r="224" spans="1:22" x14ac:dyDescent="0.25">
      <c r="A224" s="4" t="s">
        <v>167</v>
      </c>
      <c r="B224" s="4">
        <v>0</v>
      </c>
      <c r="C224" s="4">
        <v>1</v>
      </c>
      <c r="D224" s="4">
        <v>1</v>
      </c>
      <c r="E224" s="4">
        <v>0</v>
      </c>
      <c r="F224" s="4">
        <v>1</v>
      </c>
      <c r="G224" s="4">
        <v>1</v>
      </c>
      <c r="H224" s="4">
        <v>0</v>
      </c>
      <c r="I224" s="4">
        <v>1</v>
      </c>
      <c r="J224" s="4">
        <v>1</v>
      </c>
      <c r="K224" s="4">
        <v>0</v>
      </c>
      <c r="L224" s="4">
        <v>1</v>
      </c>
      <c r="M224" s="4">
        <v>1</v>
      </c>
      <c r="N224" s="4">
        <v>0</v>
      </c>
      <c r="O224" s="4">
        <v>1</v>
      </c>
      <c r="P224" s="4">
        <v>1</v>
      </c>
      <c r="Q224" s="4">
        <v>0</v>
      </c>
      <c r="R224" s="4">
        <v>1</v>
      </c>
      <c r="S224" s="4">
        <v>1</v>
      </c>
      <c r="T224" s="4">
        <v>0</v>
      </c>
      <c r="U224" s="4">
        <v>1</v>
      </c>
      <c r="V224" s="4">
        <v>1</v>
      </c>
    </row>
    <row r="225" spans="1:22" x14ac:dyDescent="0.25">
      <c r="A225" s="4" t="s">
        <v>168</v>
      </c>
      <c r="B225" s="4">
        <v>0</v>
      </c>
      <c r="C225" s="4">
        <v>1</v>
      </c>
      <c r="D225" s="4">
        <v>1</v>
      </c>
      <c r="E225" s="4">
        <v>0</v>
      </c>
      <c r="F225" s="4">
        <v>1</v>
      </c>
      <c r="G225" s="4">
        <v>1</v>
      </c>
      <c r="H225" s="4">
        <v>0</v>
      </c>
      <c r="I225" s="4">
        <v>1</v>
      </c>
      <c r="J225" s="4">
        <v>1</v>
      </c>
      <c r="K225" s="4">
        <v>0</v>
      </c>
      <c r="L225" s="4">
        <v>1</v>
      </c>
      <c r="M225" s="4">
        <v>1</v>
      </c>
      <c r="N225" s="4">
        <v>0</v>
      </c>
      <c r="O225" s="4">
        <v>1</v>
      </c>
      <c r="P225" s="4">
        <v>1</v>
      </c>
      <c r="Q225" s="4">
        <v>0</v>
      </c>
      <c r="R225" s="4">
        <v>1</v>
      </c>
      <c r="S225" s="4">
        <v>1</v>
      </c>
      <c r="T225" s="4">
        <v>0</v>
      </c>
      <c r="U225" s="4">
        <v>1</v>
      </c>
      <c r="V225" s="4">
        <v>1</v>
      </c>
    </row>
    <row r="226" spans="1:22" x14ac:dyDescent="0.25">
      <c r="A226" s="4" t="s">
        <v>169</v>
      </c>
      <c r="B226" s="4">
        <v>0</v>
      </c>
      <c r="C226" s="4">
        <v>1</v>
      </c>
      <c r="D226" s="4">
        <v>1</v>
      </c>
      <c r="E226" s="4">
        <v>0</v>
      </c>
      <c r="F226" s="4">
        <v>1</v>
      </c>
      <c r="G226" s="4">
        <v>1</v>
      </c>
      <c r="H226" s="4">
        <v>0</v>
      </c>
      <c r="I226" s="4">
        <v>1</v>
      </c>
      <c r="J226" s="4">
        <v>1</v>
      </c>
      <c r="K226" s="4">
        <v>0</v>
      </c>
      <c r="L226" s="4">
        <v>1</v>
      </c>
      <c r="M226" s="4">
        <v>1</v>
      </c>
      <c r="N226" s="4">
        <v>0</v>
      </c>
      <c r="O226" s="4">
        <v>1</v>
      </c>
      <c r="P226" s="4">
        <v>1</v>
      </c>
      <c r="Q226" s="4">
        <v>0</v>
      </c>
      <c r="R226" s="4">
        <v>1</v>
      </c>
      <c r="S226" s="4">
        <v>1</v>
      </c>
      <c r="T226" s="4">
        <v>0</v>
      </c>
      <c r="U226" s="4">
        <v>1</v>
      </c>
      <c r="V226" s="4">
        <v>1</v>
      </c>
    </row>
    <row r="227" spans="1:22" x14ac:dyDescent="0.25">
      <c r="A227" s="4" t="s">
        <v>186</v>
      </c>
      <c r="B227" s="4">
        <v>0</v>
      </c>
      <c r="C227" s="4">
        <v>1</v>
      </c>
      <c r="D227" s="4">
        <v>1</v>
      </c>
      <c r="E227" s="4">
        <v>0</v>
      </c>
      <c r="F227" s="4">
        <v>1</v>
      </c>
      <c r="G227" s="4">
        <v>1</v>
      </c>
      <c r="H227" s="4">
        <v>0</v>
      </c>
      <c r="I227" s="4">
        <v>1</v>
      </c>
      <c r="J227" s="4">
        <v>1</v>
      </c>
      <c r="K227" s="4">
        <v>0</v>
      </c>
      <c r="L227" s="4">
        <v>1</v>
      </c>
      <c r="M227" s="4">
        <v>1</v>
      </c>
      <c r="N227" s="4">
        <v>0</v>
      </c>
      <c r="O227" s="4">
        <v>1</v>
      </c>
      <c r="P227" s="4">
        <v>1</v>
      </c>
      <c r="Q227" s="4">
        <v>0</v>
      </c>
      <c r="R227" s="4">
        <v>1</v>
      </c>
      <c r="S227" s="4">
        <v>1</v>
      </c>
      <c r="T227" s="4">
        <v>0</v>
      </c>
      <c r="U227" s="4">
        <v>1</v>
      </c>
      <c r="V227" s="4">
        <v>1</v>
      </c>
    </row>
    <row r="228" spans="1:22" x14ac:dyDescent="0.25">
      <c r="A228" s="4" t="s">
        <v>187</v>
      </c>
      <c r="B228" s="4">
        <v>0</v>
      </c>
      <c r="C228" s="4">
        <v>1</v>
      </c>
      <c r="D228" s="4">
        <v>1</v>
      </c>
      <c r="E228" s="4">
        <v>0</v>
      </c>
      <c r="F228" s="4">
        <v>1</v>
      </c>
      <c r="G228" s="4">
        <v>1</v>
      </c>
      <c r="H228" s="4">
        <v>0</v>
      </c>
      <c r="I228" s="4">
        <v>1</v>
      </c>
      <c r="J228" s="4">
        <v>1</v>
      </c>
      <c r="K228" s="4">
        <v>0</v>
      </c>
      <c r="L228" s="4">
        <v>1</v>
      </c>
      <c r="M228" s="4">
        <v>1</v>
      </c>
      <c r="N228" s="4">
        <v>0</v>
      </c>
      <c r="O228" s="4">
        <v>1</v>
      </c>
      <c r="P228" s="4">
        <v>1</v>
      </c>
      <c r="Q228" s="4">
        <v>0</v>
      </c>
      <c r="R228" s="4">
        <v>1</v>
      </c>
      <c r="S228" s="4">
        <v>1</v>
      </c>
      <c r="T228" s="4">
        <v>0</v>
      </c>
      <c r="U228" s="4">
        <v>1</v>
      </c>
      <c r="V228" s="4">
        <v>1</v>
      </c>
    </row>
    <row r="229" spans="1:22" x14ac:dyDescent="0.25">
      <c r="A229" s="4" t="s">
        <v>190</v>
      </c>
      <c r="B229" s="4">
        <v>0</v>
      </c>
      <c r="C229" s="4">
        <v>1</v>
      </c>
      <c r="D229" s="4">
        <v>1</v>
      </c>
      <c r="E229" s="4">
        <v>0</v>
      </c>
      <c r="F229" s="4">
        <v>1</v>
      </c>
      <c r="G229" s="4">
        <v>1</v>
      </c>
      <c r="H229" s="4">
        <v>0</v>
      </c>
      <c r="I229" s="4">
        <v>1</v>
      </c>
      <c r="J229" s="4">
        <v>1</v>
      </c>
      <c r="K229" s="4">
        <v>0</v>
      </c>
      <c r="L229" s="4">
        <v>1</v>
      </c>
      <c r="M229" s="4">
        <v>1</v>
      </c>
      <c r="N229" s="4">
        <v>0</v>
      </c>
      <c r="O229" s="4">
        <v>1</v>
      </c>
      <c r="P229" s="4">
        <v>1</v>
      </c>
      <c r="Q229" s="4">
        <v>0</v>
      </c>
      <c r="R229" s="4">
        <v>1</v>
      </c>
      <c r="S229" s="4">
        <v>1</v>
      </c>
      <c r="T229" s="4">
        <v>0</v>
      </c>
      <c r="U229" s="4">
        <v>1</v>
      </c>
      <c r="V229" s="4">
        <v>1</v>
      </c>
    </row>
    <row r="230" spans="1:22" x14ac:dyDescent="0.25">
      <c r="A230" s="4" t="s">
        <v>199</v>
      </c>
      <c r="B230" s="4">
        <v>0</v>
      </c>
      <c r="C230" s="4">
        <v>1</v>
      </c>
      <c r="D230" s="4">
        <v>1</v>
      </c>
      <c r="E230" s="4">
        <v>0</v>
      </c>
      <c r="F230" s="4">
        <v>1</v>
      </c>
      <c r="G230" s="4">
        <v>1</v>
      </c>
      <c r="H230" s="4">
        <v>0</v>
      </c>
      <c r="I230" s="4">
        <v>1</v>
      </c>
      <c r="J230" s="4">
        <v>1</v>
      </c>
      <c r="K230" s="4">
        <v>0</v>
      </c>
      <c r="L230" s="4">
        <v>1</v>
      </c>
      <c r="M230" s="4">
        <v>1</v>
      </c>
      <c r="N230" s="4">
        <v>0</v>
      </c>
      <c r="O230" s="4">
        <v>1</v>
      </c>
      <c r="P230" s="4">
        <v>1</v>
      </c>
      <c r="Q230" s="4">
        <v>0</v>
      </c>
      <c r="R230" s="4">
        <v>1</v>
      </c>
      <c r="S230" s="4">
        <v>1</v>
      </c>
      <c r="T230" s="4">
        <v>0</v>
      </c>
      <c r="U230" s="4">
        <v>1</v>
      </c>
      <c r="V230" s="4">
        <v>1</v>
      </c>
    </row>
    <row r="231" spans="1:22" x14ac:dyDescent="0.25">
      <c r="A231" s="4" t="s">
        <v>221</v>
      </c>
      <c r="B231" s="4">
        <v>0</v>
      </c>
      <c r="C231" s="4">
        <v>1</v>
      </c>
      <c r="D231" s="4">
        <v>1</v>
      </c>
      <c r="E231" s="4">
        <v>0</v>
      </c>
      <c r="F231" s="4">
        <v>1</v>
      </c>
      <c r="G231" s="4">
        <v>1</v>
      </c>
      <c r="H231" s="4">
        <v>0</v>
      </c>
      <c r="I231" s="4">
        <v>1</v>
      </c>
      <c r="J231" s="4">
        <v>1</v>
      </c>
      <c r="K231" s="4">
        <v>0</v>
      </c>
      <c r="L231" s="4">
        <v>1</v>
      </c>
      <c r="M231" s="4">
        <v>1</v>
      </c>
      <c r="N231" s="4">
        <v>0</v>
      </c>
      <c r="O231" s="4">
        <v>1</v>
      </c>
      <c r="P231" s="4">
        <v>1</v>
      </c>
      <c r="Q231" s="4">
        <v>0</v>
      </c>
      <c r="R231" s="4">
        <v>1</v>
      </c>
      <c r="S231" s="4">
        <v>1</v>
      </c>
      <c r="T231" s="4">
        <v>0</v>
      </c>
      <c r="U231" s="4">
        <v>1</v>
      </c>
      <c r="V231" s="4">
        <v>1</v>
      </c>
    </row>
  </sheetData>
  <autoFilter ref="A2:V2">
    <sortState ref="A3:V231">
      <sortCondition ref="I2"/>
    </sortState>
  </autoFilter>
  <mergeCells count="7">
    <mergeCell ref="T1:V1"/>
    <mergeCell ref="B1:D1"/>
    <mergeCell ref="E1:G1"/>
    <mergeCell ref="H1:J1"/>
    <mergeCell ref="K1:M1"/>
    <mergeCell ref="N1:P1"/>
    <mergeCell ref="Q1:S1"/>
  </mergeCells>
  <conditionalFormatting sqref="C1:D1048576 F1:G1048576 I1:J1048576 L1:M1048576 O1:P1048576 R1:S1048576 U1:V1048576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7AA6C2C1-3BF9-4197-A3C0-307F5E987F3E}">
            <x14:iconSet iconSet="3Triangles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</x14:iconSet>
          </x14:cfRule>
          <xm:sqref>B1:B1048576 E1:E1048576 H1:H1048576 K1:K1048576 N1:N1048576 Q1:Q1048576 T1:T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V. Filetti</cp:lastModifiedBy>
  <dcterms:created xsi:type="dcterms:W3CDTF">2022-04-04T20:10:12Z</dcterms:created>
  <dcterms:modified xsi:type="dcterms:W3CDTF">2022-04-28T09:05:52Z</dcterms:modified>
</cp:coreProperties>
</file>